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3260" yWindow="7340" windowWidth="19200" windowHeight="19700" tabRatio="769"/>
  </bookViews>
  <sheets>
    <sheet name="F3S1B" sheetId="1" r:id="rId1"/>
    <sheet name="F3S1D" sheetId="2" r:id="rId2"/>
    <sheet name="F3S1F" sheetId="3" r:id="rId3"/>
    <sheet name="F3S1H" sheetId="4" r:id="rId4"/>
    <sheet name="F3S1J" sheetId="5" r:id="rId5"/>
    <sheet name="F3S1K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6" l="1"/>
  <c r="J7" i="6"/>
  <c r="J8" i="6"/>
  <c r="I6" i="6"/>
  <c r="I7" i="6"/>
  <c r="I8" i="6"/>
  <c r="J5" i="6"/>
  <c r="I5" i="6"/>
  <c r="G6" i="6"/>
  <c r="G7" i="6"/>
  <c r="G8" i="6"/>
  <c r="F6" i="6"/>
  <c r="F7" i="6"/>
  <c r="F8" i="6"/>
  <c r="G5" i="6"/>
  <c r="F5" i="6"/>
  <c r="D6" i="6"/>
  <c r="D7" i="6"/>
  <c r="D8" i="6"/>
  <c r="C6" i="6"/>
  <c r="C7" i="6"/>
  <c r="C8" i="6"/>
  <c r="D5" i="6"/>
  <c r="C5" i="6"/>
  <c r="B7" i="6"/>
  <c r="B6" i="6"/>
  <c r="B5" i="6"/>
  <c r="B8" i="6"/>
  <c r="E6" i="5"/>
  <c r="E7" i="5"/>
  <c r="E8" i="5"/>
  <c r="D6" i="5"/>
  <c r="D7" i="5"/>
  <c r="D8" i="5"/>
  <c r="C6" i="5"/>
  <c r="C7" i="5"/>
  <c r="C8" i="5"/>
  <c r="B6" i="5"/>
  <c r="B7" i="5"/>
  <c r="B8" i="5"/>
  <c r="E5" i="5"/>
  <c r="D5" i="5"/>
  <c r="C5" i="5"/>
  <c r="B5" i="5"/>
  <c r="E6" i="4"/>
  <c r="E7" i="4"/>
  <c r="E8" i="4"/>
  <c r="D6" i="4"/>
  <c r="D7" i="4"/>
  <c r="D8" i="4"/>
  <c r="C6" i="4"/>
  <c r="C7" i="4"/>
  <c r="C8" i="4"/>
  <c r="B6" i="4"/>
  <c r="B7" i="4"/>
  <c r="B8" i="4"/>
  <c r="E5" i="4"/>
  <c r="D5" i="4"/>
  <c r="C5" i="4"/>
  <c r="B5" i="4"/>
  <c r="E6" i="3"/>
  <c r="E7" i="3"/>
  <c r="E8" i="3"/>
  <c r="D6" i="3"/>
  <c r="D7" i="3"/>
  <c r="D8" i="3"/>
  <c r="C6" i="3"/>
  <c r="C7" i="3"/>
  <c r="C8" i="3"/>
  <c r="B6" i="3"/>
  <c r="B7" i="3"/>
  <c r="B8" i="3"/>
  <c r="E5" i="3"/>
  <c r="D5" i="3"/>
  <c r="C5" i="3"/>
  <c r="B5" i="3"/>
  <c r="E6" i="2"/>
  <c r="E7" i="2"/>
  <c r="E8" i="2"/>
  <c r="D6" i="2"/>
  <c r="D7" i="2"/>
  <c r="D8" i="2"/>
  <c r="C6" i="2"/>
  <c r="C7" i="2"/>
  <c r="C8" i="2"/>
  <c r="E5" i="2"/>
  <c r="D5" i="2"/>
  <c r="C5" i="2"/>
  <c r="B8" i="2"/>
  <c r="B7" i="2"/>
  <c r="B6" i="2"/>
  <c r="B5" i="2"/>
  <c r="E36" i="1"/>
  <c r="E37" i="1"/>
  <c r="E38" i="1"/>
  <c r="D36" i="1"/>
  <c r="D37" i="1"/>
  <c r="D38" i="1"/>
  <c r="C36" i="1"/>
  <c r="C37" i="1"/>
  <c r="C38" i="1"/>
  <c r="E35" i="1"/>
  <c r="D35" i="1"/>
  <c r="C35" i="1"/>
  <c r="B38" i="1"/>
  <c r="B37" i="1"/>
  <c r="B36" i="1"/>
  <c r="B35" i="1"/>
</calcChain>
</file>

<file path=xl/sharedStrings.xml><?xml version="1.0" encoding="utf-8"?>
<sst xmlns="http://schemas.openxmlformats.org/spreadsheetml/2006/main" count="72" uniqueCount="25">
  <si>
    <t>t=0 hr.</t>
  </si>
  <si>
    <t>Rac1-CA</t>
  </si>
  <si>
    <t>Rac1-DN</t>
  </si>
  <si>
    <t>t=24 hr.</t>
  </si>
  <si>
    <t>Mean</t>
  </si>
  <si>
    <t>SD</t>
  </si>
  <si>
    <t>n</t>
  </si>
  <si>
    <t>SEM</t>
  </si>
  <si>
    <t>Vector</t>
  </si>
  <si>
    <t>p190RhoGAP</t>
  </si>
  <si>
    <t>Bcr-GAP–</t>
  </si>
  <si>
    <t>Tiam1</t>
  </si>
  <si>
    <t>Branches</t>
  </si>
  <si>
    <t>Tips</t>
  </si>
  <si>
    <t>Stable</t>
  </si>
  <si>
    <t>Retracting</t>
  </si>
  <si>
    <t>Somata</t>
  </si>
  <si>
    <t>Extending</t>
  </si>
  <si>
    <t>Bcr-GEF–</t>
  </si>
  <si>
    <t>Fig. 3-figure supplement 1B</t>
  </si>
  <si>
    <t>Fig. 3-figure supplement 1D</t>
  </si>
  <si>
    <t>Fig. 3-figure supplement 1F</t>
  </si>
  <si>
    <t>Fig. 3-figure supplement 1H</t>
  </si>
  <si>
    <t>Fig. 3-figure supplement 1J</t>
  </si>
  <si>
    <t>Fig. 3-figure supplement 1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9"/>
      <color theme="1"/>
      <name val="Arial"/>
    </font>
    <font>
      <sz val="12"/>
      <color rgb="FF000000"/>
      <name val="Arial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164" fontId="3" fillId="0" borderId="0" xfId="0" applyNumberFormat="1" applyFont="1"/>
    <xf numFmtId="0" fontId="3" fillId="0" borderId="2" xfId="0" applyFont="1" applyBorder="1"/>
    <xf numFmtId="0" fontId="3" fillId="0" borderId="3" xfId="0" applyFont="1" applyBorder="1"/>
    <xf numFmtId="0" fontId="3" fillId="0" borderId="1" xfId="0" applyFont="1" applyBorder="1"/>
    <xf numFmtId="164" fontId="3" fillId="0" borderId="4" xfId="0" applyNumberFormat="1" applyFont="1" applyBorder="1"/>
    <xf numFmtId="0" fontId="4" fillId="0" borderId="0" xfId="0" applyFont="1"/>
    <xf numFmtId="0" fontId="5" fillId="0" borderId="1" xfId="0" applyFont="1" applyBorder="1"/>
    <xf numFmtId="164" fontId="6" fillId="0" borderId="0" xfId="0" applyNumberFormat="1" applyFont="1"/>
    <xf numFmtId="0" fontId="3" fillId="0" borderId="5" xfId="0" applyFont="1" applyBorder="1"/>
    <xf numFmtId="0" fontId="7" fillId="0" borderId="0" xfId="0" applyFont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workbookViewId="0"/>
  </sheetViews>
  <sheetFormatPr baseColWidth="10" defaultRowHeight="15" x14ac:dyDescent="0"/>
  <sheetData>
    <row r="1" spans="1:7">
      <c r="A1" s="7" t="s">
        <v>19</v>
      </c>
      <c r="B1" s="1"/>
      <c r="C1" s="1"/>
      <c r="D1" s="1"/>
      <c r="E1" s="1"/>
      <c r="F1" s="1"/>
      <c r="G1" s="1"/>
    </row>
    <row r="2" spans="1:7">
      <c r="A2" s="1"/>
      <c r="B2" s="1"/>
      <c r="C2" s="1"/>
      <c r="D2" s="1"/>
      <c r="E2" s="1"/>
      <c r="F2" s="1"/>
      <c r="G2" s="1"/>
    </row>
    <row r="3" spans="1:7">
      <c r="A3" s="1"/>
      <c r="B3" s="3" t="s">
        <v>0</v>
      </c>
      <c r="C3" s="4"/>
      <c r="D3" s="3" t="s">
        <v>3</v>
      </c>
      <c r="E3" s="4"/>
      <c r="F3" s="1"/>
      <c r="G3" s="1"/>
    </row>
    <row r="4" spans="1:7">
      <c r="A4" s="1"/>
      <c r="B4" s="5" t="s">
        <v>2</v>
      </c>
      <c r="C4" s="5" t="s">
        <v>1</v>
      </c>
      <c r="D4" s="5" t="s">
        <v>2</v>
      </c>
      <c r="E4" s="5" t="s">
        <v>1</v>
      </c>
      <c r="F4" s="1"/>
      <c r="G4" s="1"/>
    </row>
    <row r="5" spans="1:7">
      <c r="A5" s="1"/>
      <c r="B5" s="2">
        <v>0.17602290709104743</v>
      </c>
      <c r="C5" s="2">
        <v>-3.3270514733656276E-2</v>
      </c>
      <c r="D5" s="2">
        <v>4.2383845337321042E-2</v>
      </c>
      <c r="E5" s="2">
        <v>-0.10517131546404937</v>
      </c>
      <c r="F5" s="1"/>
      <c r="G5" s="1"/>
    </row>
    <row r="6" spans="1:7">
      <c r="A6" s="1"/>
      <c r="B6" s="2">
        <v>9.5224104174093646E-2</v>
      </c>
      <c r="C6" s="2">
        <v>-0.36062410270186962</v>
      </c>
      <c r="D6" s="2">
        <v>0.12741218912803282</v>
      </c>
      <c r="E6" s="2">
        <v>-0.13549787565260496</v>
      </c>
      <c r="F6" s="1"/>
      <c r="G6" s="1"/>
    </row>
    <row r="7" spans="1:7">
      <c r="A7" s="1"/>
      <c r="B7" s="2">
        <v>3.5162942933574935E-2</v>
      </c>
      <c r="C7" s="2">
        <v>0.23421519739889876</v>
      </c>
      <c r="D7" s="2">
        <v>0.15967155820595033</v>
      </c>
      <c r="E7" s="2">
        <v>3.7793210215343706E-3</v>
      </c>
      <c r="F7" s="1"/>
      <c r="G7" s="1"/>
    </row>
    <row r="8" spans="1:7">
      <c r="A8" s="1"/>
      <c r="B8" s="2">
        <v>9.2893805380607597E-2</v>
      </c>
      <c r="C8" s="2">
        <v>5.5110714456938492E-2</v>
      </c>
      <c r="D8" s="2">
        <v>2.0666773885996335E-2</v>
      </c>
      <c r="E8" s="2">
        <v>8.8634802593678536E-2</v>
      </c>
      <c r="F8" s="1"/>
      <c r="G8" s="1"/>
    </row>
    <row r="9" spans="1:7">
      <c r="A9" s="1"/>
      <c r="B9" s="2">
        <v>0.10206896716775743</v>
      </c>
      <c r="C9" s="2">
        <v>2.0509178907914479E-2</v>
      </c>
      <c r="D9" s="2">
        <v>6.3092147975623483E-3</v>
      </c>
      <c r="E9" s="2">
        <v>-0.12841841741027141</v>
      </c>
      <c r="F9" s="1"/>
      <c r="G9" s="1"/>
    </row>
    <row r="10" spans="1:7">
      <c r="A10" s="1"/>
      <c r="B10" s="2">
        <v>1.5567837826256287E-2</v>
      </c>
      <c r="C10" s="2">
        <v>-4.889479042472987E-2</v>
      </c>
      <c r="D10" s="2">
        <v>0.14561230562467556</v>
      </c>
      <c r="E10" s="2">
        <v>-2.4009681702387695E-2</v>
      </c>
      <c r="F10" s="1"/>
      <c r="G10" s="1"/>
    </row>
    <row r="11" spans="1:7">
      <c r="A11" s="1"/>
      <c r="B11" s="2">
        <v>-0.11485727542170505</v>
      </c>
      <c r="C11" s="2">
        <v>-6.9861055787541551E-2</v>
      </c>
      <c r="D11" s="2">
        <v>0.1723525932613299</v>
      </c>
      <c r="E11" s="2">
        <v>3.2002440968982807E-3</v>
      </c>
      <c r="F11" s="1"/>
      <c r="G11" s="1"/>
    </row>
    <row r="12" spans="1:7">
      <c r="A12" s="1"/>
      <c r="B12" s="2">
        <v>-0.22375348900339342</v>
      </c>
      <c r="C12" s="2">
        <v>-0.14154825559731216</v>
      </c>
      <c r="D12" s="2">
        <v>0.13954143138306999</v>
      </c>
      <c r="E12" s="2">
        <v>-4.6658464031506711E-2</v>
      </c>
      <c r="F12" s="1"/>
      <c r="G12" s="1"/>
    </row>
    <row r="13" spans="1:7">
      <c r="A13" s="1"/>
      <c r="B13" s="2">
        <v>-3.8507955562476652E-2</v>
      </c>
      <c r="C13" s="2">
        <v>-4.029581600521271E-2</v>
      </c>
      <c r="D13" s="2">
        <v>0.25903960886688948</v>
      </c>
      <c r="E13" s="2">
        <v>-6.1972680052972519E-3</v>
      </c>
      <c r="F13" s="1"/>
      <c r="G13" s="1"/>
    </row>
    <row r="14" spans="1:7">
      <c r="A14" s="1"/>
      <c r="B14" s="2">
        <v>-2.5472602251960342E-2</v>
      </c>
      <c r="C14" s="2">
        <v>2.6938801458031513E-3</v>
      </c>
      <c r="D14" s="2">
        <v>0.10384047751018943</v>
      </c>
      <c r="E14" s="2">
        <v>-1.9867919628056438E-2</v>
      </c>
      <c r="F14" s="1"/>
      <c r="G14" s="1"/>
    </row>
    <row r="15" spans="1:7">
      <c r="A15" s="1"/>
      <c r="B15" s="2">
        <v>0.28843818351844841</v>
      </c>
      <c r="C15" s="2">
        <v>-0.19857790466672712</v>
      </c>
      <c r="D15" s="2">
        <v>7.175777287846645E-2</v>
      </c>
      <c r="E15" s="2">
        <v>-1.661143993427578E-3</v>
      </c>
      <c r="F15" s="1"/>
      <c r="G15" s="1"/>
    </row>
    <row r="16" spans="1:7">
      <c r="A16" s="1"/>
      <c r="B16" s="2">
        <v>0.48986024041006798</v>
      </c>
      <c r="C16" s="2">
        <v>-0.14015807395263397</v>
      </c>
      <c r="D16" s="2">
        <v>0.18870525675680463</v>
      </c>
      <c r="E16" s="2">
        <v>-8.1788071515997679E-2</v>
      </c>
      <c r="F16" s="1"/>
      <c r="G16" s="1"/>
    </row>
    <row r="17" spans="1:7">
      <c r="A17" s="1"/>
      <c r="B17" s="2">
        <v>6.8233538846254146E-2</v>
      </c>
      <c r="C17" s="2">
        <v>-0.1064072257179568</v>
      </c>
      <c r="D17" s="2">
        <v>0.10366479993002731</v>
      </c>
      <c r="E17" s="2">
        <v>-6.1273206963659524E-2</v>
      </c>
      <c r="F17" s="1"/>
      <c r="G17" s="1"/>
    </row>
    <row r="18" spans="1:7">
      <c r="A18" s="1"/>
      <c r="B18" s="2">
        <v>0.34184915827409479</v>
      </c>
      <c r="C18" s="2">
        <v>-0.27782280208939075</v>
      </c>
      <c r="D18" s="2">
        <v>-2.8416832310947274E-2</v>
      </c>
      <c r="E18" s="2">
        <v>-9.7654831384920149E-2</v>
      </c>
      <c r="F18" s="1"/>
      <c r="G18" s="1"/>
    </row>
    <row r="19" spans="1:7">
      <c r="A19" s="1"/>
      <c r="B19" s="2">
        <v>0.53902938673195977</v>
      </c>
      <c r="C19" s="2">
        <v>-0.13360284965530494</v>
      </c>
      <c r="D19" s="2">
        <v>0.13449137290448149</v>
      </c>
      <c r="E19" s="2">
        <v>-9.1052301904124902E-2</v>
      </c>
      <c r="F19" s="1"/>
      <c r="G19" s="1"/>
    </row>
    <row r="20" spans="1:7">
      <c r="A20" s="1"/>
      <c r="B20" s="2">
        <v>0.19504616688963206</v>
      </c>
      <c r="C20" s="2">
        <v>-7.5341199850074952E-2</v>
      </c>
      <c r="D20" s="2">
        <v>0.14484837486561933</v>
      </c>
      <c r="E20" s="2">
        <v>-0.11946609491483057</v>
      </c>
      <c r="F20" s="1"/>
      <c r="G20" s="1"/>
    </row>
    <row r="21" spans="1:7">
      <c r="A21" s="1"/>
      <c r="B21" s="2">
        <v>0.1189218180224581</v>
      </c>
      <c r="C21" s="2">
        <v>-2.8063242599581349E-2</v>
      </c>
      <c r="D21" s="2">
        <v>0.20415922891856672</v>
      </c>
      <c r="E21" s="2">
        <v>-3.566369834056772E-2</v>
      </c>
      <c r="F21" s="1"/>
      <c r="G21" s="1"/>
    </row>
    <row r="22" spans="1:7">
      <c r="A22" s="1"/>
      <c r="B22" s="2">
        <v>0.14970610961840944</v>
      </c>
      <c r="C22" s="2">
        <v>-0.15872255301893246</v>
      </c>
      <c r="D22" s="2">
        <v>0.13200357799462165</v>
      </c>
      <c r="E22" s="2">
        <v>-0.11315653471328974</v>
      </c>
      <c r="F22" s="1"/>
      <c r="G22" s="1"/>
    </row>
    <row r="23" spans="1:7">
      <c r="A23" s="1"/>
      <c r="B23" s="2">
        <v>0.15735401913684885</v>
      </c>
      <c r="C23" s="2">
        <v>-0.24837205955281322</v>
      </c>
      <c r="D23" s="2">
        <v>0.15878264296946581</v>
      </c>
      <c r="E23" s="2">
        <v>-0.1345236831786058</v>
      </c>
      <c r="F23" s="1"/>
      <c r="G23" s="1"/>
    </row>
    <row r="24" spans="1:7">
      <c r="A24" s="1"/>
      <c r="B24" s="2">
        <v>0.12897546952510824</v>
      </c>
      <c r="C24" s="2">
        <v>-0.22427010282999468</v>
      </c>
      <c r="D24" s="2">
        <v>6.9628951989697228E-3</v>
      </c>
      <c r="E24" s="2">
        <v>-5.301326123049456E-2</v>
      </c>
      <c r="F24" s="1"/>
      <c r="G24" s="1"/>
    </row>
    <row r="25" spans="1:7">
      <c r="A25" s="1"/>
      <c r="B25" s="2">
        <v>2.017030706119113E-2</v>
      </c>
      <c r="C25" s="2">
        <v>-0.13321966044188038</v>
      </c>
      <c r="D25" s="2">
        <v>3.6293596755270351E-2</v>
      </c>
      <c r="E25" s="2">
        <v>-3.3766640268846355E-2</v>
      </c>
      <c r="F25" s="1"/>
      <c r="G25" s="1"/>
    </row>
    <row r="26" spans="1:7">
      <c r="A26" s="1"/>
      <c r="B26" s="2">
        <v>2.9669281457850066E-2</v>
      </c>
      <c r="C26" s="2">
        <v>0.21909680934772702</v>
      </c>
      <c r="D26" s="2">
        <v>4.6317751628339919E-2</v>
      </c>
      <c r="E26" s="2">
        <v>6.4615925996911294E-2</v>
      </c>
      <c r="F26" s="1"/>
      <c r="G26" s="1"/>
    </row>
    <row r="27" spans="1:7">
      <c r="A27" s="1"/>
      <c r="B27" s="2">
        <v>8.2206316617860029E-2</v>
      </c>
      <c r="C27" s="2">
        <v>0.12099579888021172</v>
      </c>
      <c r="D27" s="2">
        <v>2.9987966876387419E-2</v>
      </c>
      <c r="E27" s="2">
        <v>-0.18222339448513705</v>
      </c>
      <c r="F27" s="1"/>
      <c r="G27" s="1"/>
    </row>
    <row r="28" spans="1:7">
      <c r="A28" s="1"/>
      <c r="B28" s="2">
        <v>-0.23296991220364793</v>
      </c>
      <c r="C28" s="2">
        <v>0.21206943664537986</v>
      </c>
      <c r="D28" s="2">
        <v>6.6032934269498716E-2</v>
      </c>
      <c r="E28" s="2">
        <v>-3.1769482193550372E-2</v>
      </c>
      <c r="F28" s="1"/>
      <c r="G28" s="1"/>
    </row>
    <row r="29" spans="1:7">
      <c r="A29" s="1"/>
      <c r="B29" s="2">
        <v>-0.14632293394661006</v>
      </c>
      <c r="C29" s="2">
        <v>0.28485780216916951</v>
      </c>
      <c r="D29" s="2">
        <v>3.3632117161154738E-2</v>
      </c>
      <c r="E29" s="2">
        <v>1.7069509956306933E-2</v>
      </c>
      <c r="F29" s="1"/>
      <c r="G29" s="1"/>
    </row>
    <row r="30" spans="1:7">
      <c r="A30" s="1"/>
      <c r="B30" s="2">
        <v>4.0918055851528586E-2</v>
      </c>
      <c r="C30" s="2">
        <v>3.3219270113001152E-2</v>
      </c>
      <c r="D30" s="2">
        <v>0.23693097891437198</v>
      </c>
      <c r="E30" s="2">
        <v>-6.7741766436436909E-2</v>
      </c>
      <c r="F30" s="1"/>
      <c r="G30" s="1"/>
    </row>
    <row r="31" spans="1:7">
      <c r="A31" s="1"/>
      <c r="B31" s="2">
        <v>0.25216637540971953</v>
      </c>
      <c r="C31" s="2">
        <v>-0.21411811439953168</v>
      </c>
      <c r="D31" s="2">
        <v>0.13283706165372847</v>
      </c>
      <c r="E31" s="2">
        <v>2.0719147164650037E-2</v>
      </c>
      <c r="F31" s="1"/>
      <c r="G31" s="1"/>
    </row>
    <row r="32" spans="1:7">
      <c r="A32" s="1"/>
      <c r="B32" s="2">
        <v>0.16429480802418364</v>
      </c>
      <c r="C32" s="2">
        <v>-3.1341661099467261E-3</v>
      </c>
      <c r="D32" s="2">
        <v>-0.12929021480391972</v>
      </c>
      <c r="E32" s="2">
        <v>-3.7085285612051516E-2</v>
      </c>
      <c r="F32" s="1"/>
      <c r="G32" s="1"/>
    </row>
    <row r="33" spans="1:7">
      <c r="A33" s="1"/>
      <c r="B33" s="2">
        <v>0.21578409312052818</v>
      </c>
      <c r="C33" s="2">
        <v>-2.8573937463176935E-2</v>
      </c>
      <c r="D33" s="2">
        <v>0.1272430190130783</v>
      </c>
      <c r="E33" s="2">
        <v>-4.5093084512180602E-2</v>
      </c>
      <c r="F33" s="1"/>
      <c r="G33" s="1"/>
    </row>
    <row r="34" spans="1:7">
      <c r="A34" s="1"/>
      <c r="B34" s="2">
        <v>-1.8104537977620013E-2</v>
      </c>
      <c r="C34" s="2">
        <v>-0.1266278546513408</v>
      </c>
      <c r="D34" s="2">
        <v>0.16221759686922119</v>
      </c>
      <c r="E34" s="2">
        <v>2.2434602074405001E-2</v>
      </c>
      <c r="F34" s="1"/>
      <c r="G34" s="1"/>
    </row>
    <row r="35" spans="1:7">
      <c r="A35" s="1" t="s">
        <v>4</v>
      </c>
      <c r="B35" s="6">
        <f>AVERAGE(B5:B34)</f>
        <v>9.9985839557402242E-2</v>
      </c>
      <c r="C35" s="6">
        <f t="shared" ref="C35:E35" si="0">AVERAGE(C5:C34)</f>
        <v>-5.3624606472818838E-2</v>
      </c>
      <c r="D35" s="6">
        <f t="shared" si="0"/>
        <v>0.10119972988147415</v>
      </c>
      <c r="E35" s="6">
        <f t="shared" si="0"/>
        <v>-4.7743329021263686E-2</v>
      </c>
      <c r="F35" s="1"/>
      <c r="G35" s="1"/>
    </row>
    <row r="36" spans="1:7">
      <c r="A36" s="1" t="s">
        <v>5</v>
      </c>
      <c r="B36" s="2">
        <f>STDEV(B5:B34)</f>
        <v>0.17618069128849848</v>
      </c>
      <c r="C36" s="2">
        <f t="shared" ref="C36:E36" si="1">STDEV(C5:C34)</f>
        <v>0.15663909849268667</v>
      </c>
      <c r="D36" s="2">
        <f t="shared" si="1"/>
        <v>8.3793633538985765E-2</v>
      </c>
      <c r="E36" s="2">
        <f t="shared" si="1"/>
        <v>6.293868866913141E-2</v>
      </c>
      <c r="F36" s="1"/>
      <c r="G36" s="1"/>
    </row>
    <row r="37" spans="1:7">
      <c r="A37" s="1" t="s">
        <v>6</v>
      </c>
      <c r="B37" s="1">
        <f>COUNT(B5:B34)</f>
        <v>30</v>
      </c>
      <c r="C37" s="1">
        <f t="shared" ref="C37:E37" si="2">COUNT(C5:C34)</f>
        <v>30</v>
      </c>
      <c r="D37" s="1">
        <f t="shared" si="2"/>
        <v>30</v>
      </c>
      <c r="E37" s="1">
        <f t="shared" si="2"/>
        <v>30</v>
      </c>
      <c r="F37" s="1"/>
      <c r="G37" s="1"/>
    </row>
    <row r="38" spans="1:7">
      <c r="A38" s="1" t="s">
        <v>7</v>
      </c>
      <c r="B38" s="2">
        <f>B36/(B37-1)^0.5</f>
        <v>3.2715933049084503E-2</v>
      </c>
      <c r="C38" s="2">
        <f t="shared" ref="C38:E38" si="3">C36/(C37-1)^0.5</f>
        <v>2.9087150366347989E-2</v>
      </c>
      <c r="D38" s="2">
        <f t="shared" si="3"/>
        <v>1.5560087117105917E-2</v>
      </c>
      <c r="E38" s="2">
        <f t="shared" si="3"/>
        <v>1.168742107683454E-2</v>
      </c>
      <c r="F38" s="1"/>
      <c r="G38" s="1"/>
    </row>
    <row r="39" spans="1:7">
      <c r="A39" s="1"/>
      <c r="B39" s="1"/>
      <c r="C39" s="1"/>
      <c r="D39" s="1"/>
      <c r="E39" s="1"/>
      <c r="F39" s="1"/>
      <c r="G39" s="1"/>
    </row>
    <row r="40" spans="1:7">
      <c r="A40" s="1"/>
      <c r="B40" s="1"/>
      <c r="C40" s="1"/>
      <c r="D40" s="1"/>
      <c r="E40" s="1"/>
      <c r="F40" s="1"/>
      <c r="G40" s="1"/>
    </row>
    <row r="41" spans="1:7">
      <c r="A41" s="1"/>
      <c r="B41" s="1"/>
      <c r="C41" s="1"/>
      <c r="D41" s="1"/>
      <c r="E41" s="1"/>
      <c r="F41" s="1"/>
      <c r="G41" s="1"/>
    </row>
    <row r="42" spans="1:7">
      <c r="A42" s="1"/>
      <c r="B42" s="1"/>
      <c r="C42" s="1"/>
      <c r="D42" s="1"/>
      <c r="E42" s="1"/>
      <c r="F42" s="1"/>
      <c r="G42" s="1"/>
    </row>
    <row r="43" spans="1:7">
      <c r="A43" s="1"/>
      <c r="B43" s="1"/>
      <c r="C43" s="1"/>
      <c r="D43" s="1"/>
      <c r="E43" s="1"/>
      <c r="F43" s="1"/>
      <c r="G43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>
      <selection activeCell="A2" sqref="A2"/>
    </sheetView>
  </sheetViews>
  <sheetFormatPr baseColWidth="10" defaultRowHeight="15" x14ac:dyDescent="0"/>
  <cols>
    <col min="1" max="16384" width="10.83203125" style="1"/>
  </cols>
  <sheetData>
    <row r="1" spans="1:5">
      <c r="A1" s="7" t="s">
        <v>20</v>
      </c>
    </row>
    <row r="3" spans="1:5">
      <c r="B3" s="3" t="s">
        <v>0</v>
      </c>
      <c r="C3" s="4"/>
      <c r="D3" s="3" t="s">
        <v>3</v>
      </c>
      <c r="E3" s="4"/>
    </row>
    <row r="4" spans="1:5">
      <c r="B4" s="5" t="s">
        <v>8</v>
      </c>
      <c r="C4" s="8" t="s">
        <v>9</v>
      </c>
      <c r="D4" s="5" t="s">
        <v>8</v>
      </c>
      <c r="E4" s="8" t="s">
        <v>9</v>
      </c>
    </row>
    <row r="5" spans="1:5">
      <c r="A5" s="1" t="s">
        <v>4</v>
      </c>
      <c r="B5" s="2">
        <f>AVERAGE(B10:B89)</f>
        <v>5.4798549564928287E-5</v>
      </c>
      <c r="C5" s="2">
        <f t="shared" ref="C5:E5" si="0">AVERAGE(C10:C89)</f>
        <v>-0.21326937684390615</v>
      </c>
      <c r="D5" s="2">
        <f t="shared" si="0"/>
        <v>-5.0589538051232232E-6</v>
      </c>
      <c r="E5" s="2">
        <f t="shared" si="0"/>
        <v>-0.21578618565352342</v>
      </c>
    </row>
    <row r="6" spans="1:5">
      <c r="A6" s="1" t="s">
        <v>5</v>
      </c>
      <c r="B6" s="2">
        <f>STDEV(B10:B89)</f>
        <v>0.17874253344378199</v>
      </c>
      <c r="C6" s="2">
        <f t="shared" ref="C6:E6" si="1">STDEV(C10:C89)</f>
        <v>0.14122080076442781</v>
      </c>
      <c r="D6" s="2">
        <f t="shared" si="1"/>
        <v>0.22577985064007031</v>
      </c>
      <c r="E6" s="2">
        <f t="shared" si="1"/>
        <v>0.22922133221733709</v>
      </c>
    </row>
    <row r="7" spans="1:5">
      <c r="A7" s="1" t="s">
        <v>6</v>
      </c>
      <c r="B7" s="1">
        <f>COUNT(B10:B89)</f>
        <v>80</v>
      </c>
      <c r="C7" s="1">
        <f t="shared" ref="C7:E7" si="2">COUNT(C10:C89)</f>
        <v>80</v>
      </c>
      <c r="D7" s="1">
        <f t="shared" si="2"/>
        <v>60</v>
      </c>
      <c r="E7" s="1">
        <f t="shared" si="2"/>
        <v>60</v>
      </c>
    </row>
    <row r="8" spans="1:5">
      <c r="A8" s="1" t="s">
        <v>7</v>
      </c>
      <c r="B8" s="2">
        <f>B6/(B7-1)^0.5</f>
        <v>2.011010617584643E-2</v>
      </c>
      <c r="C8" s="2">
        <f t="shared" ref="C8:E8" si="3">C6/(C7-1)^0.5</f>
        <v>1.5888581429914232E-2</v>
      </c>
      <c r="D8" s="2">
        <f t="shared" si="3"/>
        <v>2.9394032876243825E-2</v>
      </c>
      <c r="E8" s="2">
        <f t="shared" si="3"/>
        <v>2.9842075614948754E-2</v>
      </c>
    </row>
    <row r="10" spans="1:5">
      <c r="B10" s="2">
        <v>2.5948194512981679E-2</v>
      </c>
      <c r="C10" s="2">
        <v>-0.35137954347695677</v>
      </c>
      <c r="D10" s="2">
        <v>0.31379985622567602</v>
      </c>
      <c r="E10" s="2">
        <v>-7.1768864990237852E-2</v>
      </c>
    </row>
    <row r="11" spans="1:5">
      <c r="B11" s="2">
        <v>8.4858762099717516E-2</v>
      </c>
      <c r="C11" s="2">
        <v>-0.31974675321111085</v>
      </c>
      <c r="D11" s="2">
        <v>-7.0623134463163498E-2</v>
      </c>
      <c r="E11" s="2">
        <v>-5.7221185949858935E-2</v>
      </c>
    </row>
    <row r="12" spans="1:5">
      <c r="B12" s="2">
        <v>0.1196287331155013</v>
      </c>
      <c r="C12" s="2">
        <v>-0.47441493182663891</v>
      </c>
      <c r="D12" s="2">
        <v>0.23804853788034128</v>
      </c>
      <c r="E12" s="2">
        <v>-0.13277811540166284</v>
      </c>
    </row>
    <row r="13" spans="1:5">
      <c r="B13" s="2">
        <v>0.14224955853801591</v>
      </c>
      <c r="C13" s="2">
        <v>-0.41988803216908571</v>
      </c>
      <c r="D13" s="2">
        <v>-8.548738060098407E-2</v>
      </c>
      <c r="E13" s="2">
        <v>-0.20110127352111848</v>
      </c>
    </row>
    <row r="14" spans="1:5">
      <c r="B14" s="2">
        <v>-7.1096656406680808E-2</v>
      </c>
      <c r="C14" s="2">
        <v>-0.38233249639572447</v>
      </c>
      <c r="D14" s="2">
        <v>-0.48708831137427444</v>
      </c>
      <c r="E14" s="2">
        <v>-0.32989911380232811</v>
      </c>
    </row>
    <row r="15" spans="1:5">
      <c r="B15" s="2">
        <v>-8.4927315310516671E-2</v>
      </c>
      <c r="C15" s="2">
        <v>-0.40168717378726193</v>
      </c>
      <c r="D15" s="2">
        <v>-0.53776651877878479</v>
      </c>
      <c r="E15" s="2">
        <v>-0.31872283105599064</v>
      </c>
    </row>
    <row r="16" spans="1:5">
      <c r="B16" s="2">
        <v>-0.13481672952770332</v>
      </c>
      <c r="C16" s="2">
        <v>-5.1519998570254112E-2</v>
      </c>
      <c r="D16" s="2">
        <v>0.27848942140129879</v>
      </c>
      <c r="E16" s="2">
        <v>0.32653196982807192</v>
      </c>
    </row>
    <row r="17" spans="2:5">
      <c r="B17" s="2">
        <v>-9.8014504148502629E-2</v>
      </c>
      <c r="C17" s="2">
        <v>-8.4012719057068461E-2</v>
      </c>
      <c r="D17" s="2">
        <v>0.27943850059440417</v>
      </c>
      <c r="E17" s="2">
        <v>0.27303873146827928</v>
      </c>
    </row>
    <row r="18" spans="2:5">
      <c r="B18" s="2">
        <v>-5.686014675804147E-2</v>
      </c>
      <c r="C18" s="2">
        <v>-0.10618451274589923</v>
      </c>
      <c r="D18" s="2">
        <v>-0.17575828597951734</v>
      </c>
      <c r="E18" s="2">
        <v>-9.3237227519557056E-2</v>
      </c>
    </row>
    <row r="19" spans="2:5">
      <c r="B19" s="2">
        <v>-8.4074369939045185E-2</v>
      </c>
      <c r="C19" s="2">
        <v>-8.8684145378477616E-2</v>
      </c>
      <c r="D19" s="2">
        <v>-0.23718681895808041</v>
      </c>
      <c r="E19" s="2">
        <v>-0.13888135710972485</v>
      </c>
    </row>
    <row r="20" spans="2:5">
      <c r="B20" s="2">
        <v>0.15584071849110165</v>
      </c>
      <c r="C20" s="2">
        <v>-0.1883122349308492</v>
      </c>
      <c r="D20" s="2">
        <v>0.17069548599851214</v>
      </c>
      <c r="E20" s="2">
        <v>-9.7949181646630135E-2</v>
      </c>
    </row>
    <row r="21" spans="2:5">
      <c r="B21" s="2">
        <v>0.13867814949118887</v>
      </c>
      <c r="C21" s="2">
        <v>-0.21478868579884455</v>
      </c>
      <c r="D21" s="2">
        <v>2.9564477273423279E-3</v>
      </c>
      <c r="E21" s="2">
        <v>6.6072683525305903E-2</v>
      </c>
    </row>
    <row r="22" spans="2:5">
      <c r="B22" s="2">
        <v>3.5291039345343965E-2</v>
      </c>
      <c r="C22" s="2">
        <v>-0.29270383359355662</v>
      </c>
      <c r="D22" s="2">
        <v>2.3284629855155517E-2</v>
      </c>
      <c r="E22" s="2">
        <v>-0.45009341977285727</v>
      </c>
    </row>
    <row r="23" spans="2:5">
      <c r="B23" s="2">
        <v>-3.8133534882586737E-3</v>
      </c>
      <c r="C23" s="2">
        <v>-0.31124639714287372</v>
      </c>
      <c r="D23" s="2">
        <v>4.681151739975342E-3</v>
      </c>
      <c r="E23" s="2">
        <v>-7.9446316391315996E-2</v>
      </c>
    </row>
    <row r="24" spans="2:5">
      <c r="B24" s="2">
        <v>-2.5715171651853996E-2</v>
      </c>
      <c r="C24" s="2">
        <v>-0.29503168454358142</v>
      </c>
      <c r="D24" s="2">
        <v>3.9612043090197842E-2</v>
      </c>
      <c r="E24" s="2">
        <v>0.11043291365755092</v>
      </c>
    </row>
    <row r="25" spans="2:5">
      <c r="B25" s="2">
        <v>3.5948289012932583E-3</v>
      </c>
      <c r="C25" s="2">
        <v>-0.28376361473989137</v>
      </c>
      <c r="D25" s="2">
        <v>-0.3778457122953337</v>
      </c>
      <c r="E25" s="2">
        <v>-7.2993949832185087E-2</v>
      </c>
    </row>
    <row r="26" spans="2:5">
      <c r="B26" s="2">
        <v>-2.8432800948161266E-2</v>
      </c>
      <c r="C26" s="2">
        <v>-0.30385405482564176</v>
      </c>
      <c r="D26" s="2">
        <v>-2.3501813515630788E-2</v>
      </c>
      <c r="E26" s="2">
        <v>1.0975555900232966E-2</v>
      </c>
    </row>
    <row r="27" spans="2:5">
      <c r="B27" s="2">
        <v>-2.4907261845875769E-2</v>
      </c>
      <c r="C27" s="2">
        <v>-0.28094560371829125</v>
      </c>
      <c r="D27" s="2">
        <v>-0.36139852413002233</v>
      </c>
      <c r="E27" s="2">
        <v>5.581849566533699E-2</v>
      </c>
    </row>
    <row r="28" spans="2:5">
      <c r="B28" s="2">
        <v>4.277510490015566E-2</v>
      </c>
      <c r="C28" s="2">
        <v>-0.39290254138979297</v>
      </c>
      <c r="D28" s="2">
        <v>-0.33151623401954383</v>
      </c>
      <c r="E28" s="2">
        <v>-0.28978934846651222</v>
      </c>
    </row>
    <row r="29" spans="2:5">
      <c r="B29" s="2">
        <v>0.11998390752344561</v>
      </c>
      <c r="C29" s="2">
        <v>-0.35594747590140463</v>
      </c>
      <c r="D29" s="2">
        <v>-0.24435911930299953</v>
      </c>
      <c r="E29" s="2">
        <v>-0.11936603449593089</v>
      </c>
    </row>
    <row r="30" spans="2:5">
      <c r="B30" s="2">
        <v>-0.17459330760840233</v>
      </c>
      <c r="C30" s="2">
        <v>-0.35329247942194664</v>
      </c>
      <c r="D30" s="2">
        <v>3.5113191800231258E-2</v>
      </c>
      <c r="E30" s="2">
        <v>-0.43818893493127198</v>
      </c>
    </row>
    <row r="31" spans="2:5">
      <c r="B31" s="2">
        <v>0.34220537395273692</v>
      </c>
      <c r="C31" s="2">
        <v>-0.28024079091156484</v>
      </c>
      <c r="D31" s="2">
        <v>4.347999340373012E-2</v>
      </c>
      <c r="E31" s="2">
        <v>-0.52073624664506413</v>
      </c>
    </row>
    <row r="32" spans="2:5">
      <c r="B32" s="2">
        <v>-6.9679487124811798E-2</v>
      </c>
      <c r="C32" s="2">
        <v>-0.18679675303772825</v>
      </c>
      <c r="D32" s="2">
        <v>7.6069997216945254E-2</v>
      </c>
      <c r="E32" s="2">
        <v>-0.37164756877795296</v>
      </c>
    </row>
    <row r="33" spans="2:5">
      <c r="B33" s="2">
        <v>-0.31856121283901095</v>
      </c>
      <c r="C33" s="2">
        <v>-0.25895332715926611</v>
      </c>
      <c r="D33" s="2">
        <v>-6.2535869400208152E-2</v>
      </c>
      <c r="E33" s="2">
        <v>-0.56114627026871067</v>
      </c>
    </row>
    <row r="34" spans="2:5">
      <c r="B34" s="2">
        <v>-0.12563609977397464</v>
      </c>
      <c r="C34" s="2">
        <v>-0.25456346168869848</v>
      </c>
      <c r="D34" s="2">
        <v>-0.27771706293770537</v>
      </c>
      <c r="E34" s="2">
        <v>-0.37577734801040386</v>
      </c>
    </row>
    <row r="35" spans="2:5">
      <c r="B35" s="2">
        <v>0.19670725197431438</v>
      </c>
      <c r="C35" s="2">
        <v>-0.18116827616528453</v>
      </c>
      <c r="D35" s="2">
        <v>-0.12013071328020304</v>
      </c>
      <c r="E35" s="2">
        <v>-0.28237034415169182</v>
      </c>
    </row>
    <row r="36" spans="2:5">
      <c r="B36" s="2">
        <v>-0.38365467522537261</v>
      </c>
      <c r="C36" s="2">
        <v>-0.1020586781262784</v>
      </c>
      <c r="D36" s="2">
        <v>-0.10979308140168126</v>
      </c>
      <c r="E36" s="2">
        <v>-0.50410807013611869</v>
      </c>
    </row>
    <row r="37" spans="2:5">
      <c r="B37" s="2">
        <v>0.20886501656229617</v>
      </c>
      <c r="C37" s="2">
        <v>-0.5352063281135282</v>
      </c>
      <c r="D37" s="2">
        <v>-0.10059308078704225</v>
      </c>
      <c r="E37" s="2">
        <v>-0.56779230244026324</v>
      </c>
    </row>
    <row r="38" spans="2:5">
      <c r="B38" s="2">
        <v>0.46804505280622838</v>
      </c>
      <c r="C38" s="2">
        <v>-0.11847249713284856</v>
      </c>
      <c r="D38" s="2">
        <v>-0.22452541715148211</v>
      </c>
      <c r="E38" s="2">
        <v>-0.429398440973349</v>
      </c>
    </row>
    <row r="39" spans="2:5">
      <c r="B39" s="2">
        <v>0.15120134407017366</v>
      </c>
      <c r="C39" s="2">
        <v>-0.13506867720472585</v>
      </c>
      <c r="D39" s="2">
        <v>0.15938972959563369</v>
      </c>
      <c r="E39" s="2">
        <v>-0.44819415386149075</v>
      </c>
    </row>
    <row r="40" spans="2:5">
      <c r="B40" s="2">
        <v>4.8607456112952925E-2</v>
      </c>
      <c r="C40" s="2">
        <v>-0.16459188333570443</v>
      </c>
      <c r="D40" s="2">
        <v>6.2920630230969235E-2</v>
      </c>
      <c r="E40" s="2">
        <v>0.23026860502587898</v>
      </c>
    </row>
    <row r="41" spans="2:5">
      <c r="B41" s="2">
        <v>8.3524034416758902E-2</v>
      </c>
      <c r="C41" s="2">
        <v>-7.1699229877885545E-2</v>
      </c>
      <c r="D41" s="2">
        <v>0.16360079971819921</v>
      </c>
      <c r="E41" s="2">
        <v>0.15923684730309412</v>
      </c>
    </row>
    <row r="42" spans="2:5">
      <c r="B42" s="2">
        <v>2.1946898048851812E-3</v>
      </c>
      <c r="C42" s="2">
        <v>-0.17001913937239196</v>
      </c>
      <c r="D42" s="2">
        <v>-7.0613688923245918E-2</v>
      </c>
      <c r="E42" s="2">
        <v>-9.5830996931667647E-2</v>
      </c>
    </row>
    <row r="43" spans="2:5">
      <c r="B43" s="2">
        <v>0.13776282755025263</v>
      </c>
      <c r="C43" s="2">
        <v>-0.19597595154139566</v>
      </c>
      <c r="D43" s="2">
        <v>5.2535762649550289E-4</v>
      </c>
      <c r="E43" s="2">
        <v>-6.9114538965990666E-2</v>
      </c>
    </row>
    <row r="44" spans="2:5">
      <c r="B44" s="2">
        <v>0.16190120347225836</v>
      </c>
      <c r="C44" s="2">
        <v>-9.3135960307525287E-2</v>
      </c>
      <c r="D44" s="2">
        <v>7.0310706411910742E-2</v>
      </c>
      <c r="E44" s="2">
        <v>-0.35445541026124194</v>
      </c>
    </row>
    <row r="45" spans="2:5">
      <c r="B45" s="2">
        <v>-6.9725399384004683E-2</v>
      </c>
      <c r="C45" s="2">
        <v>-0.14562285180485893</v>
      </c>
      <c r="D45" s="2">
        <v>6.9860432897940916E-2</v>
      </c>
      <c r="E45" s="2">
        <v>-0.32858469075624097</v>
      </c>
    </row>
    <row r="46" spans="2:5">
      <c r="B46" s="2">
        <v>-0.47674927304425185</v>
      </c>
      <c r="C46" s="2">
        <v>-0.23772495573813088</v>
      </c>
      <c r="D46" s="2">
        <v>0.1423097695235219</v>
      </c>
      <c r="E46" s="2">
        <v>-3.8187729709703862E-2</v>
      </c>
    </row>
    <row r="47" spans="2:5">
      <c r="B47" s="2">
        <v>-0.34164838315152812</v>
      </c>
      <c r="C47" s="2">
        <v>-0.25816796596251723</v>
      </c>
      <c r="D47" s="2">
        <v>0.15950316269628736</v>
      </c>
      <c r="E47" s="2">
        <v>-6.3047060599076346E-2</v>
      </c>
    </row>
    <row r="48" spans="2:5">
      <c r="B48" s="2">
        <v>-0.32528353429670315</v>
      </c>
      <c r="C48" s="2">
        <v>-0.10612464970022335</v>
      </c>
      <c r="D48" s="2">
        <v>-4.8281990744298571E-2</v>
      </c>
      <c r="E48" s="2">
        <v>-0.13992771441486665</v>
      </c>
    </row>
    <row r="49" spans="2:5">
      <c r="B49" s="2">
        <v>-0.13953442571901145</v>
      </c>
      <c r="C49" s="2">
        <v>-0.26460713001830272</v>
      </c>
      <c r="D49" s="2">
        <v>-6.5304550745199419E-2</v>
      </c>
      <c r="E49" s="2">
        <v>-0.11639216191278152</v>
      </c>
    </row>
    <row r="50" spans="2:5">
      <c r="B50" s="2">
        <v>4.3805386403056694E-2</v>
      </c>
      <c r="C50" s="2">
        <v>-0.23268784631887593</v>
      </c>
      <c r="D50" s="2">
        <v>0.35576414299722514</v>
      </c>
      <c r="E50" s="2">
        <v>-0.16564689259604998</v>
      </c>
    </row>
    <row r="51" spans="2:5">
      <c r="B51" s="2">
        <v>3.8821308658070333E-2</v>
      </c>
      <c r="C51" s="2">
        <v>-0.22890332175518771</v>
      </c>
      <c r="D51" s="2">
        <v>0.38315560142185529</v>
      </c>
      <c r="E51" s="2">
        <v>-0.13334802858055805</v>
      </c>
    </row>
    <row r="52" spans="2:5">
      <c r="B52" s="2">
        <v>4.9160264363142046E-2</v>
      </c>
      <c r="C52" s="2">
        <v>6.8668307315740126E-2</v>
      </c>
      <c r="D52" s="2">
        <v>0.38876825993390396</v>
      </c>
      <c r="E52" s="2">
        <v>1.1468150701057908E-2</v>
      </c>
    </row>
    <row r="53" spans="2:5">
      <c r="B53" s="2">
        <v>0.11930041740937032</v>
      </c>
      <c r="C53" s="2">
        <v>0.10651970154837513</v>
      </c>
      <c r="D53" s="2">
        <v>0.46721864649855843</v>
      </c>
      <c r="E53" s="2">
        <v>-7.701934766196801E-2</v>
      </c>
    </row>
    <row r="54" spans="2:5">
      <c r="B54" s="2">
        <v>4.5100697868906831E-2</v>
      </c>
      <c r="C54" s="2">
        <v>-0.30703650986746517</v>
      </c>
      <c r="D54" s="2">
        <v>0.18300676625701531</v>
      </c>
      <c r="E54" s="2">
        <v>-0.11839381100907734</v>
      </c>
    </row>
    <row r="55" spans="2:5">
      <c r="B55" s="2">
        <v>1.4390035871424229E-2</v>
      </c>
      <c r="C55" s="2">
        <v>-0.26256229422222854</v>
      </c>
      <c r="D55" s="2">
        <v>-0.20177118625833687</v>
      </c>
      <c r="E55" s="2">
        <v>-8.3815677608082978E-2</v>
      </c>
    </row>
    <row r="56" spans="2:5">
      <c r="B56" s="2">
        <v>3.8238653714047784E-2</v>
      </c>
      <c r="C56" s="2">
        <v>-7.8853013501743438E-2</v>
      </c>
      <c r="D56" s="2">
        <v>-0.26061658458722203</v>
      </c>
      <c r="E56" s="2">
        <v>-0.25139526427499587</v>
      </c>
    </row>
    <row r="57" spans="2:5">
      <c r="B57" s="2">
        <v>3.7931918761219124E-2</v>
      </c>
      <c r="C57" s="2">
        <v>-9.3929847073131026E-2</v>
      </c>
      <c r="D57" s="2">
        <v>-3.5629664032580687E-3</v>
      </c>
      <c r="E57" s="2">
        <v>-0.19832559425657417</v>
      </c>
    </row>
    <row r="58" spans="2:5">
      <c r="B58" s="2">
        <v>-0.12663959489491142</v>
      </c>
      <c r="C58" s="2">
        <v>-0.1974511681022898</v>
      </c>
      <c r="D58" s="2">
        <v>-0.23724204896967785</v>
      </c>
      <c r="E58" s="2">
        <v>-0.20930407493716757</v>
      </c>
    </row>
    <row r="59" spans="2:5">
      <c r="B59" s="2">
        <v>-0.10238098008857251</v>
      </c>
      <c r="C59" s="2">
        <v>-0.20472321395096676</v>
      </c>
      <c r="D59" s="2">
        <v>1.9318857959131155E-2</v>
      </c>
      <c r="E59" s="2">
        <v>-0.15077381187455541</v>
      </c>
    </row>
    <row r="60" spans="2:5">
      <c r="B60" s="2">
        <v>-0.13783475873754183</v>
      </c>
      <c r="C60" s="2">
        <v>-0.32615404406341214</v>
      </c>
      <c r="D60" s="2">
        <v>0.18425273825883082</v>
      </c>
      <c r="E60" s="2">
        <v>-0.57138291439119149</v>
      </c>
    </row>
    <row r="61" spans="2:5">
      <c r="B61" s="2">
        <v>-0.13305050507722146</v>
      </c>
      <c r="C61" s="2">
        <v>-0.31200715506150839</v>
      </c>
      <c r="D61" s="2">
        <v>0.20521098091586615</v>
      </c>
      <c r="E61" s="2">
        <v>-0.39742059872786295</v>
      </c>
    </row>
    <row r="62" spans="2:5">
      <c r="B62" s="2">
        <v>2.542021462285109E-2</v>
      </c>
      <c r="C62" s="2">
        <v>-0.13161647534105192</v>
      </c>
      <c r="D62" s="2">
        <v>0.16794861982754231</v>
      </c>
      <c r="E62" s="2">
        <v>-0.41000388222553691</v>
      </c>
    </row>
    <row r="63" spans="2:5">
      <c r="B63" s="2">
        <v>3.1285167716983989E-2</v>
      </c>
      <c r="C63" s="2">
        <v>-0.1108122807107156</v>
      </c>
      <c r="D63" s="2">
        <v>-3.7308945082620157E-2</v>
      </c>
      <c r="E63" s="2">
        <v>-0.5269603687983101</v>
      </c>
    </row>
    <row r="64" spans="2:5">
      <c r="B64" s="2">
        <v>-2.6597756869588169E-2</v>
      </c>
      <c r="C64" s="2">
        <v>-0.33984997538839207</v>
      </c>
      <c r="D64" s="2">
        <v>-0.1065762996365439</v>
      </c>
      <c r="E64" s="2">
        <v>-0.62299994443780926</v>
      </c>
    </row>
    <row r="65" spans="2:5">
      <c r="B65" s="2">
        <v>-1.3951433443643602E-2</v>
      </c>
      <c r="C65" s="2">
        <v>-0.35991778773764027</v>
      </c>
      <c r="D65" s="2">
        <v>0.28985694506796189</v>
      </c>
      <c r="E65" s="2">
        <v>-0.52399882498969341</v>
      </c>
    </row>
    <row r="66" spans="2:5">
      <c r="B66" s="2">
        <v>2.8211938971268193E-2</v>
      </c>
      <c r="C66" s="2">
        <v>-0.3919007525353318</v>
      </c>
      <c r="D66" s="2">
        <v>0.40056102326260817</v>
      </c>
      <c r="E66" s="2">
        <v>-0.61187822342555598</v>
      </c>
    </row>
    <row r="67" spans="2:5">
      <c r="B67" s="2">
        <v>1.9994983417811966E-2</v>
      </c>
      <c r="C67" s="2">
        <v>-0.39972168686872284</v>
      </c>
      <c r="D67" s="2">
        <v>-0.16538474796947733</v>
      </c>
      <c r="E67" s="2">
        <v>-0.13570525006687292</v>
      </c>
    </row>
    <row r="68" spans="2:5">
      <c r="B68" s="2">
        <v>-0.11333574797148629</v>
      </c>
      <c r="C68" s="2">
        <v>-0.45323604937958395</v>
      </c>
      <c r="D68" s="2">
        <v>-0.14221056170876725</v>
      </c>
      <c r="E68" s="2">
        <v>-0.51919007518229354</v>
      </c>
    </row>
    <row r="69" spans="2:5">
      <c r="B69" s="2">
        <v>-9.4829931246209739E-2</v>
      </c>
      <c r="C69" s="2">
        <v>-0.45159258796652763</v>
      </c>
      <c r="D69" s="2">
        <v>-0.21275531585827059</v>
      </c>
      <c r="E69" s="2">
        <v>-0.32530430353826034</v>
      </c>
    </row>
    <row r="70" spans="2:5">
      <c r="B70" s="2">
        <v>0.32373629013877986</v>
      </c>
      <c r="C70" s="2">
        <v>-0.27370785426542826</v>
      </c>
    </row>
    <row r="71" spans="2:5">
      <c r="B71" s="2">
        <v>-0.22422495370518863</v>
      </c>
      <c r="C71" s="2">
        <v>-0.39977296543769275</v>
      </c>
    </row>
    <row r="72" spans="2:5">
      <c r="B72" s="2">
        <v>-3.9838946185651349E-2</v>
      </c>
      <c r="C72" s="2">
        <v>-0.36964802952950365</v>
      </c>
    </row>
    <row r="73" spans="2:5">
      <c r="B73" s="2">
        <v>-8.7035772786365803E-2</v>
      </c>
      <c r="C73" s="2">
        <v>7.1707676930067882E-2</v>
      </c>
    </row>
    <row r="74" spans="2:5">
      <c r="B74" s="2">
        <v>0.10046327865967301</v>
      </c>
      <c r="C74" s="2">
        <v>-5.076790838328598E-2</v>
      </c>
    </row>
    <row r="75" spans="2:5">
      <c r="B75" s="2">
        <v>-0.1316783015296642</v>
      </c>
      <c r="C75" s="2">
        <v>-0.12978829874248154</v>
      </c>
    </row>
    <row r="76" spans="2:5">
      <c r="B76" s="2">
        <v>8.2396053040351011E-2</v>
      </c>
      <c r="C76" s="2">
        <v>-3.9304566371397121E-2</v>
      </c>
    </row>
    <row r="77" spans="2:5">
      <c r="B77" s="2">
        <v>0.23162729526900627</v>
      </c>
      <c r="C77" s="2">
        <v>-0.1122818448814316</v>
      </c>
    </row>
    <row r="78" spans="2:5">
      <c r="B78" s="2">
        <v>-0.29943698925641915</v>
      </c>
      <c r="C78" s="2">
        <v>-0.26788877961714586</v>
      </c>
    </row>
    <row r="79" spans="2:5">
      <c r="B79" s="2">
        <v>-0.24722766092704818</v>
      </c>
      <c r="C79" s="2">
        <v>-0.22209475301784112</v>
      </c>
    </row>
    <row r="80" spans="2:5">
      <c r="B80" s="2">
        <v>-5.1503163158717391E-2</v>
      </c>
      <c r="C80" s="2">
        <v>-1.573613103009948E-5</v>
      </c>
    </row>
    <row r="81" spans="2:3">
      <c r="B81" s="2">
        <v>5.3834043947484124E-2</v>
      </c>
      <c r="C81" s="2">
        <v>0.12352680006960577</v>
      </c>
    </row>
    <row r="82" spans="2:3">
      <c r="B82" s="2">
        <v>-0.29792904156423866</v>
      </c>
      <c r="C82" s="2">
        <v>-3.3974136034451895E-2</v>
      </c>
    </row>
    <row r="83" spans="2:3">
      <c r="B83" s="2">
        <v>-0.20412152207018736</v>
      </c>
      <c r="C83" s="2">
        <v>-0.20618393020588555</v>
      </c>
    </row>
    <row r="84" spans="2:3">
      <c r="B84" s="2">
        <v>-4.3961668754733486E-2</v>
      </c>
      <c r="C84" s="2">
        <v>-0.17086341231884858</v>
      </c>
    </row>
    <row r="85" spans="2:3">
      <c r="B85" s="2">
        <v>0.36302185105961421</v>
      </c>
      <c r="C85" s="2">
        <v>-7.2833985320101297E-2</v>
      </c>
    </row>
    <row r="86" spans="2:3">
      <c r="B86" s="2">
        <v>0.35101432703565422</v>
      </c>
      <c r="C86" s="2">
        <v>-0.23450731947675499</v>
      </c>
    </row>
    <row r="87" spans="2:3">
      <c r="B87" s="2">
        <v>0.27389047260896121</v>
      </c>
      <c r="C87" s="2">
        <v>-7.8710459104825797E-2</v>
      </c>
    </row>
    <row r="88" spans="2:3">
      <c r="B88" s="2">
        <v>0.24335365177409035</v>
      </c>
      <c r="C88" s="2">
        <v>-0.17923970295182107</v>
      </c>
    </row>
    <row r="89" spans="2:3">
      <c r="B89" s="2">
        <v>0.23282522147092519</v>
      </c>
      <c r="C89" s="2">
        <v>5.4044780824374309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>
      <selection activeCell="A2" sqref="A2"/>
    </sheetView>
  </sheetViews>
  <sheetFormatPr baseColWidth="10" defaultRowHeight="15" x14ac:dyDescent="0"/>
  <cols>
    <col min="1" max="16384" width="10.83203125" style="1"/>
  </cols>
  <sheetData>
    <row r="1" spans="1:5">
      <c r="A1" s="11" t="s">
        <v>21</v>
      </c>
    </row>
    <row r="3" spans="1:5">
      <c r="B3" s="3" t="s">
        <v>0</v>
      </c>
      <c r="C3" s="4"/>
      <c r="D3" s="3" t="s">
        <v>3</v>
      </c>
      <c r="E3" s="4"/>
    </row>
    <row r="4" spans="1:5">
      <c r="B4" s="5" t="s">
        <v>8</v>
      </c>
      <c r="C4" s="8" t="s">
        <v>10</v>
      </c>
      <c r="D4" s="5" t="s">
        <v>8</v>
      </c>
      <c r="E4" s="8" t="s">
        <v>10</v>
      </c>
    </row>
    <row r="5" spans="1:5">
      <c r="A5" s="1" t="s">
        <v>4</v>
      </c>
      <c r="B5" s="2">
        <f>AVERAGE(B10:B89)</f>
        <v>-1.4785369235846789E-5</v>
      </c>
      <c r="C5" s="2">
        <f t="shared" ref="C5:E5" si="0">AVERAGE(C10:C89)</f>
        <v>8.639533227139358E-2</v>
      </c>
      <c r="D5" s="2">
        <f t="shared" si="0"/>
        <v>5.4798549564928287E-5</v>
      </c>
      <c r="E5" s="2">
        <f t="shared" si="0"/>
        <v>7.6107727484357429E-2</v>
      </c>
    </row>
    <row r="6" spans="1:5">
      <c r="A6" s="1" t="s">
        <v>5</v>
      </c>
      <c r="B6" s="2">
        <f>STDEV(B10:B89)</f>
        <v>8.1488028804049151E-2</v>
      </c>
      <c r="C6" s="2">
        <f t="shared" ref="C6:E6" si="1">STDEV(C10:C89)</f>
        <v>0.20704198587961392</v>
      </c>
      <c r="D6" s="2">
        <f t="shared" si="1"/>
        <v>0.17874253344378199</v>
      </c>
      <c r="E6" s="2">
        <f t="shared" si="1"/>
        <v>0.16459437836002069</v>
      </c>
    </row>
    <row r="7" spans="1:5">
      <c r="A7" s="1" t="s">
        <v>6</v>
      </c>
      <c r="B7" s="1">
        <f>COUNT(B10:B89)</f>
        <v>60</v>
      </c>
      <c r="C7" s="1">
        <f t="shared" ref="C7:E7" si="2">COUNT(C10:C89)</f>
        <v>60</v>
      </c>
      <c r="D7" s="1">
        <f t="shared" si="2"/>
        <v>80</v>
      </c>
      <c r="E7" s="1">
        <f t="shared" si="2"/>
        <v>80</v>
      </c>
    </row>
    <row r="8" spans="1:5">
      <c r="A8" s="1" t="s">
        <v>7</v>
      </c>
      <c r="B8" s="2">
        <f>B6/(B7-1)^0.5</f>
        <v>1.0608837727973167E-2</v>
      </c>
      <c r="C8" s="2">
        <f t="shared" ref="C8:E8" si="3">C6/(C7-1)^0.5</f>
        <v>2.695457066897405E-2</v>
      </c>
      <c r="D8" s="2">
        <f t="shared" si="3"/>
        <v>2.011010617584643E-2</v>
      </c>
      <c r="E8" s="2">
        <f t="shared" si="3"/>
        <v>1.8518314365329944E-2</v>
      </c>
    </row>
    <row r="10" spans="1:5">
      <c r="B10" s="2">
        <v>0.22360016938903365</v>
      </c>
      <c r="C10" s="2">
        <v>-6.0350665676564975E-2</v>
      </c>
      <c r="D10" s="2">
        <v>2.5948194512981679E-2</v>
      </c>
      <c r="E10" s="2">
        <v>0.11278171307277297</v>
      </c>
    </row>
    <row r="11" spans="1:5">
      <c r="B11" s="2">
        <v>9.9047379484823075E-2</v>
      </c>
      <c r="C11" s="2">
        <v>4.7636310308756598E-2</v>
      </c>
      <c r="D11" s="2">
        <v>8.4858762099717516E-2</v>
      </c>
      <c r="E11" s="2">
        <v>2.0561322497653259E-2</v>
      </c>
    </row>
    <row r="12" spans="1:5">
      <c r="B12" s="2">
        <v>0.15087107147172402</v>
      </c>
      <c r="C12" s="2">
        <v>-0.4491349601208065</v>
      </c>
      <c r="D12" s="2">
        <v>0.1196287331155013</v>
      </c>
      <c r="E12" s="2">
        <v>-2.4751738458085325E-2</v>
      </c>
    </row>
    <row r="13" spans="1:5">
      <c r="B13" s="2">
        <v>5.52553297091452E-2</v>
      </c>
      <c r="C13" s="2">
        <v>-0.49653499207373636</v>
      </c>
      <c r="D13" s="2">
        <v>0.14224955853801591</v>
      </c>
      <c r="E13" s="2">
        <v>-2.7377733966555714E-3</v>
      </c>
    </row>
    <row r="14" spans="1:5">
      <c r="B14" s="2">
        <v>0.17037927402914335</v>
      </c>
      <c r="C14" s="2">
        <v>0.1469426988193574</v>
      </c>
      <c r="D14" s="2">
        <v>-7.1096656406680808E-2</v>
      </c>
      <c r="E14" s="2">
        <v>0.16856279099556454</v>
      </c>
    </row>
    <row r="15" spans="1:5">
      <c r="B15" s="2">
        <v>8.4934981227219999E-2</v>
      </c>
      <c r="C15" s="2">
        <v>0.16278013437184832</v>
      </c>
      <c r="D15" s="2">
        <v>-8.4927315310516671E-2</v>
      </c>
      <c r="E15" s="2">
        <v>0.14818272517098935</v>
      </c>
    </row>
    <row r="16" spans="1:5">
      <c r="B16" s="2">
        <v>-8.9395358518055967E-2</v>
      </c>
      <c r="C16" s="2">
        <v>0.23330012584221527</v>
      </c>
      <c r="D16" s="2">
        <v>-0.13481672952770332</v>
      </c>
      <c r="E16" s="2">
        <v>-0.48891942421055584</v>
      </c>
    </row>
    <row r="17" spans="2:5">
      <c r="B17" s="2">
        <v>-0.14672107535656229</v>
      </c>
      <c r="C17" s="2">
        <v>0.14257696876010045</v>
      </c>
      <c r="D17" s="2">
        <v>-9.8014504148502629E-2</v>
      </c>
      <c r="E17" s="2">
        <v>-0.48760782182067497</v>
      </c>
    </row>
    <row r="18" spans="2:5">
      <c r="B18" s="2">
        <v>9.6481154840211247E-2</v>
      </c>
      <c r="C18" s="2">
        <v>0.10518517941153337</v>
      </c>
      <c r="D18" s="2">
        <v>-5.686014675804147E-2</v>
      </c>
      <c r="E18" s="2">
        <v>-0.20468026877976661</v>
      </c>
    </row>
    <row r="19" spans="2:5">
      <c r="B19" s="2">
        <v>3.5248888960927073E-2</v>
      </c>
      <c r="C19" s="2">
        <v>0.12001040560400766</v>
      </c>
      <c r="D19" s="2">
        <v>-8.4074369939045185E-2</v>
      </c>
      <c r="E19" s="2">
        <v>-0.19981570888447484</v>
      </c>
    </row>
    <row r="20" spans="2:5">
      <c r="B20" s="2">
        <v>2.5502803629142163E-2</v>
      </c>
      <c r="C20" s="2">
        <v>-4.4421071296162143E-2</v>
      </c>
      <c r="D20" s="2">
        <v>0.15584071849110165</v>
      </c>
      <c r="E20" s="2">
        <v>0.1301704528234191</v>
      </c>
    </row>
    <row r="21" spans="2:5">
      <c r="B21" s="2">
        <v>1.0348522263019107E-2</v>
      </c>
      <c r="C21" s="2">
        <v>-4.1554518474741627E-2</v>
      </c>
      <c r="D21" s="2">
        <v>0.13867814949118887</v>
      </c>
      <c r="E21" s="2">
        <v>0.21014733566310262</v>
      </c>
    </row>
    <row r="22" spans="2:5">
      <c r="B22" s="2">
        <v>3.8429297841886062E-2</v>
      </c>
      <c r="C22" s="2">
        <v>-6.7129639746343122E-3</v>
      </c>
      <c r="D22" s="2">
        <v>3.5291039345343965E-2</v>
      </c>
      <c r="E22" s="2">
        <v>8.1714213313674747E-2</v>
      </c>
    </row>
    <row r="23" spans="2:5">
      <c r="B23" s="2">
        <v>2.8392121032844074E-2</v>
      </c>
      <c r="C23" s="2">
        <v>-0.12820591428070577</v>
      </c>
      <c r="D23" s="2">
        <v>-3.8133534882586737E-3</v>
      </c>
      <c r="E23" s="2">
        <v>8.3146079479805415E-2</v>
      </c>
    </row>
    <row r="24" spans="2:5">
      <c r="B24" s="2">
        <v>0.11613493441641899</v>
      </c>
      <c r="C24" s="2">
        <v>-4.8401377826262366E-2</v>
      </c>
      <c r="D24" s="2">
        <v>-2.5715171651853996E-2</v>
      </c>
      <c r="E24" s="2">
        <v>4.8679329691785539E-2</v>
      </c>
    </row>
    <row r="25" spans="2:5">
      <c r="B25" s="2">
        <v>7.7029817994062375E-2</v>
      </c>
      <c r="C25" s="2">
        <v>-3.1380439562780665E-2</v>
      </c>
      <c r="D25" s="2">
        <v>3.5948289012932583E-3</v>
      </c>
      <c r="E25" s="2">
        <v>4.8152891073675583E-2</v>
      </c>
    </row>
    <row r="26" spans="2:5">
      <c r="B26" s="2">
        <v>-4.0536273452095949E-2</v>
      </c>
      <c r="C26" s="2">
        <v>-1.9979171824375995E-2</v>
      </c>
      <c r="D26" s="2">
        <v>-2.8432800948161266E-2</v>
      </c>
      <c r="E26" s="2">
        <v>4.2614080202288254E-2</v>
      </c>
    </row>
    <row r="27" spans="2:5">
      <c r="B27" s="2">
        <v>4.7504809020182032E-2</v>
      </c>
      <c r="C27" s="2">
        <v>-6.5622233049892717E-2</v>
      </c>
      <c r="D27" s="2">
        <v>-2.4907261845875769E-2</v>
      </c>
      <c r="E27" s="2">
        <v>3.0342728872627289E-2</v>
      </c>
    </row>
    <row r="28" spans="2:5">
      <c r="B28" s="2">
        <v>-5.7053874860099538E-2</v>
      </c>
      <c r="C28" s="2">
        <v>-7.6520707506470997E-2</v>
      </c>
      <c r="D28" s="2">
        <v>4.277510490015566E-2</v>
      </c>
      <c r="E28" s="2">
        <v>1.7435187883873517E-2</v>
      </c>
    </row>
    <row r="29" spans="2:5">
      <c r="B29" s="2">
        <v>-0.21149112240087986</v>
      </c>
      <c r="C29" s="2">
        <v>-2.1476201311870984E-2</v>
      </c>
      <c r="D29" s="2">
        <v>0.11998390752344561</v>
      </c>
      <c r="E29" s="2">
        <v>7.4472951356892511E-2</v>
      </c>
    </row>
    <row r="30" spans="2:5">
      <c r="B30" s="2">
        <v>3.1892652740993815E-2</v>
      </c>
      <c r="C30" s="2">
        <v>0.12447574910283417</v>
      </c>
      <c r="D30" s="2">
        <v>-0.17459330760840233</v>
      </c>
      <c r="E30" s="2">
        <v>0.13386695946115651</v>
      </c>
    </row>
    <row r="31" spans="2:5">
      <c r="B31" s="2">
        <v>6.8940938353679981E-2</v>
      </c>
      <c r="C31" s="2">
        <v>0.41098092454141361</v>
      </c>
      <c r="D31" s="2">
        <v>0.34220537395273692</v>
      </c>
      <c r="E31" s="2">
        <v>0.20613309203293501</v>
      </c>
    </row>
    <row r="32" spans="2:5">
      <c r="B32" s="2">
        <v>-0.11052011946694952</v>
      </c>
      <c r="C32" s="2">
        <v>0.16030633468552796</v>
      </c>
      <c r="D32" s="2">
        <v>-6.9679487124811798E-2</v>
      </c>
      <c r="E32" s="2">
        <v>0.26964575651659245</v>
      </c>
    </row>
    <row r="33" spans="2:5">
      <c r="B33" s="2">
        <v>3.2709302505712967E-2</v>
      </c>
      <c r="C33" s="2">
        <v>0.31830989319567193</v>
      </c>
      <c r="D33" s="2">
        <v>-0.31856121283901095</v>
      </c>
      <c r="E33" s="2">
        <v>0.24787292448126549</v>
      </c>
    </row>
    <row r="34" spans="2:5">
      <c r="B34" s="2">
        <v>8.4693413994659503E-2</v>
      </c>
      <c r="C34" s="2">
        <v>0.37305090543795583</v>
      </c>
      <c r="D34" s="2">
        <v>-0.12563609977397464</v>
      </c>
      <c r="E34" s="2">
        <v>0.14435526103418589</v>
      </c>
    </row>
    <row r="35" spans="2:5">
      <c r="B35" s="2">
        <v>-8.3887663631189463E-2</v>
      </c>
      <c r="C35" s="2">
        <v>0.22779901242786349</v>
      </c>
      <c r="D35" s="2">
        <v>0.19670725197431438</v>
      </c>
      <c r="E35" s="2">
        <v>0.10632367526772366</v>
      </c>
    </row>
    <row r="36" spans="2:5">
      <c r="B36" s="2">
        <v>4.9819595681705242E-2</v>
      </c>
      <c r="C36" s="2">
        <v>0.34200041937513104</v>
      </c>
      <c r="D36" s="2">
        <v>-0.38365467522537261</v>
      </c>
      <c r="E36" s="2">
        <v>0.15663697625082218</v>
      </c>
    </row>
    <row r="37" spans="2:5">
      <c r="B37" s="2">
        <v>-4.2969328301986201E-2</v>
      </c>
      <c r="C37" s="2">
        <v>6.029188059715454E-2</v>
      </c>
      <c r="D37" s="2">
        <v>0.20886501656229617</v>
      </c>
      <c r="E37" s="2">
        <v>0.4449126248703974</v>
      </c>
    </row>
    <row r="38" spans="2:5">
      <c r="B38" s="2">
        <v>-1.8694378878009781E-2</v>
      </c>
      <c r="C38" s="2">
        <v>0.32565139075395294</v>
      </c>
      <c r="D38" s="2">
        <v>0.46804505280622838</v>
      </c>
      <c r="E38" s="2">
        <v>0.20985835554303311</v>
      </c>
    </row>
    <row r="39" spans="2:5">
      <c r="B39" s="2">
        <v>3.9545893681527E-2</v>
      </c>
      <c r="C39" s="2">
        <v>0.25486072969966722</v>
      </c>
      <c r="D39" s="2">
        <v>0.15120134407017366</v>
      </c>
      <c r="E39" s="2">
        <v>0.50603350685831572</v>
      </c>
    </row>
    <row r="40" spans="2:5">
      <c r="B40" s="2">
        <v>-0.10113247355526207</v>
      </c>
      <c r="C40" s="2">
        <v>5.2585483727058013E-2</v>
      </c>
      <c r="D40" s="2">
        <v>4.8607456112952925E-2</v>
      </c>
      <c r="E40" s="2">
        <v>5.6012031062084147E-2</v>
      </c>
    </row>
    <row r="41" spans="2:5">
      <c r="B41" s="2">
        <v>-0.13102523648402217</v>
      </c>
      <c r="C41" s="2">
        <v>8.0241201209496821E-2</v>
      </c>
      <c r="D41" s="2">
        <v>8.3524034416758902E-2</v>
      </c>
      <c r="E41" s="2">
        <v>-3.3411693564903491E-2</v>
      </c>
    </row>
    <row r="42" spans="2:5">
      <c r="B42" s="2">
        <v>-6.4433677419135832E-2</v>
      </c>
      <c r="C42" s="2">
        <v>0.19331857473073052</v>
      </c>
      <c r="D42" s="2">
        <v>2.1946898048851812E-3</v>
      </c>
      <c r="E42" s="2">
        <v>8.9602672630356654E-3</v>
      </c>
    </row>
    <row r="43" spans="2:5">
      <c r="B43" s="2">
        <v>-2.8319498517548315E-2</v>
      </c>
      <c r="C43" s="2">
        <v>0.1394810523167167</v>
      </c>
      <c r="D43" s="2">
        <v>0.13776282755025263</v>
      </c>
      <c r="E43" s="2">
        <v>2.89195245014627E-2</v>
      </c>
    </row>
    <row r="44" spans="2:5">
      <c r="B44" s="2">
        <v>-0.10393730681611878</v>
      </c>
      <c r="C44" s="2">
        <v>0.2128216899784503</v>
      </c>
      <c r="D44" s="2">
        <v>0.16190120347225836</v>
      </c>
      <c r="E44" s="2">
        <v>0.10840810519548023</v>
      </c>
    </row>
    <row r="45" spans="2:5">
      <c r="B45" s="2">
        <v>-8.7055281946655641E-2</v>
      </c>
      <c r="C45" s="2">
        <v>0.26694652063700841</v>
      </c>
      <c r="D45" s="2">
        <v>-6.9725399384004683E-2</v>
      </c>
      <c r="E45" s="2">
        <v>9.0994349628923013E-2</v>
      </c>
    </row>
    <row r="46" spans="2:5">
      <c r="B46" s="2">
        <v>-2.0600722503071305E-2</v>
      </c>
      <c r="C46" s="2">
        <v>9.4204222847985908E-2</v>
      </c>
      <c r="D46" s="2">
        <v>-0.47674927304425185</v>
      </c>
      <c r="E46" s="2">
        <v>0.15333763578695911</v>
      </c>
    </row>
    <row r="47" spans="2:5">
      <c r="B47" s="2">
        <v>-2.2314423381778775E-2</v>
      </c>
      <c r="C47" s="2">
        <v>0.10989753346535221</v>
      </c>
      <c r="D47" s="2">
        <v>-0.34164838315152812</v>
      </c>
      <c r="E47" s="2">
        <v>4.9096407359740857E-2</v>
      </c>
    </row>
    <row r="48" spans="2:5">
      <c r="B48" s="2">
        <v>-8.925202312538387E-2</v>
      </c>
      <c r="C48" s="2">
        <v>0.12486837583710378</v>
      </c>
      <c r="D48" s="2">
        <v>-0.32528353429670315</v>
      </c>
      <c r="E48" s="2">
        <v>7.6419739110737128E-2</v>
      </c>
    </row>
    <row r="49" spans="2:5">
      <c r="B49" s="2">
        <v>-3.3918275357310179E-2</v>
      </c>
      <c r="C49" s="2">
        <v>0.21846390732006182</v>
      </c>
      <c r="D49" s="2">
        <v>-0.13953442571901145</v>
      </c>
      <c r="E49" s="2">
        <v>0.11356716471277478</v>
      </c>
    </row>
    <row r="50" spans="2:5">
      <c r="B50" s="2">
        <v>-5.2456320103537506E-2</v>
      </c>
      <c r="C50" s="2">
        <v>-0.17373093776132933</v>
      </c>
      <c r="D50" s="2">
        <v>4.3805386403056694E-2</v>
      </c>
      <c r="E50" s="2">
        <v>-0.10674681613227079</v>
      </c>
    </row>
    <row r="51" spans="2:5">
      <c r="B51" s="2">
        <v>-3.2659085723312442E-2</v>
      </c>
      <c r="C51" s="2">
        <v>-0.11180638154832678</v>
      </c>
      <c r="D51" s="2">
        <v>3.8821308658070333E-2</v>
      </c>
      <c r="E51" s="2">
        <v>-6.6837601918428594E-2</v>
      </c>
    </row>
    <row r="52" spans="2:5">
      <c r="B52" s="2">
        <v>4.6797753600270595E-2</v>
      </c>
      <c r="C52" s="2">
        <v>-0.16218465258357642</v>
      </c>
      <c r="D52" s="2">
        <v>4.9160264363142046E-2</v>
      </c>
      <c r="E52" s="2">
        <v>0.10002147997326999</v>
      </c>
    </row>
    <row r="53" spans="2:5">
      <c r="B53" s="2">
        <v>-5.5584479031985899E-3</v>
      </c>
      <c r="C53" s="2">
        <v>-0.15396164355925568</v>
      </c>
      <c r="D53" s="2">
        <v>0.11930041740937032</v>
      </c>
      <c r="E53" s="2">
        <v>0.16335764897972155</v>
      </c>
    </row>
    <row r="54" spans="2:5">
      <c r="B54" s="2">
        <v>-4.2730125616748035E-2</v>
      </c>
      <c r="C54" s="2">
        <v>-0.2037938322539235</v>
      </c>
      <c r="D54" s="2">
        <v>4.5100697868906831E-2</v>
      </c>
      <c r="E54" s="2">
        <v>-0.17823248737749045</v>
      </c>
    </row>
    <row r="55" spans="2:5">
      <c r="B55" s="2">
        <v>6.9843306076513401E-2</v>
      </c>
      <c r="C55" s="2">
        <v>-0.2129859333815739</v>
      </c>
      <c r="D55" s="2">
        <v>1.4390035871424229E-2</v>
      </c>
      <c r="E55" s="2">
        <v>-0.13535380744966652</v>
      </c>
    </row>
    <row r="56" spans="2:5">
      <c r="B56" s="2">
        <v>-6.528531254671377E-2</v>
      </c>
      <c r="C56" s="2">
        <v>-5.6355690493566209E-2</v>
      </c>
      <c r="D56" s="2">
        <v>3.8238653714047784E-2</v>
      </c>
      <c r="E56" s="2">
        <v>4.4756874480139229E-2</v>
      </c>
    </row>
    <row r="57" spans="2:5">
      <c r="B57" s="2">
        <v>7.0394100620444393E-3</v>
      </c>
      <c r="C57" s="2">
        <v>-7.3996007029853941E-2</v>
      </c>
      <c r="D57" s="2">
        <v>3.7931918761219124E-2</v>
      </c>
      <c r="E57" s="2">
        <v>1.9924367341060463E-2</v>
      </c>
    </row>
    <row r="58" spans="2:5">
      <c r="B58" s="2">
        <v>-3.4419321080682665E-2</v>
      </c>
      <c r="C58" s="2">
        <v>-0.15714698619428091</v>
      </c>
      <c r="D58" s="2">
        <v>-0.12663959489491142</v>
      </c>
      <c r="E58" s="2">
        <v>-4.5740046999159449E-2</v>
      </c>
    </row>
    <row r="59" spans="2:5">
      <c r="B59" s="2">
        <v>7.1459531010493363E-2</v>
      </c>
      <c r="C59" s="2">
        <v>-0.19816729332155955</v>
      </c>
      <c r="D59" s="2">
        <v>-0.10238098008857251</v>
      </c>
      <c r="E59" s="2">
        <v>1.9844339793273651E-2</v>
      </c>
    </row>
    <row r="60" spans="2:5">
      <c r="B60" s="2">
        <v>2.1124434545242498E-2</v>
      </c>
      <c r="C60" s="2">
        <v>0.21399139887316709</v>
      </c>
      <c r="D60" s="2">
        <v>-0.13783475873754183</v>
      </c>
      <c r="E60" s="2">
        <v>3.9216930346319595E-2</v>
      </c>
    </row>
    <row r="61" spans="2:5">
      <c r="B61" s="2">
        <v>4.8015884829414004E-2</v>
      </c>
      <c r="C61" s="2">
        <v>0.34678254011412074</v>
      </c>
      <c r="D61" s="2">
        <v>-0.13305050507722146</v>
      </c>
      <c r="E61" s="2">
        <v>4.8905611817562221E-2</v>
      </c>
    </row>
    <row r="62" spans="2:5">
      <c r="B62" s="2">
        <v>-3.6312302820254411E-2</v>
      </c>
      <c r="C62" s="2">
        <v>0.36469177454855201</v>
      </c>
      <c r="D62" s="2">
        <v>2.542021462285109E-2</v>
      </c>
      <c r="E62" s="2">
        <v>0.13088378805371803</v>
      </c>
    </row>
    <row r="63" spans="2:5">
      <c r="B63" s="2">
        <v>5.8259903045016256E-2</v>
      </c>
      <c r="C63" s="2">
        <v>0.33084490494426211</v>
      </c>
      <c r="D63" s="2">
        <v>3.1285167716983989E-2</v>
      </c>
      <c r="E63" s="2">
        <v>0.11619059780042211</v>
      </c>
    </row>
    <row r="64" spans="2:5">
      <c r="B64" s="2">
        <v>-2.150464962701969E-2</v>
      </c>
      <c r="C64" s="2">
        <v>0.25390001726244465</v>
      </c>
      <c r="D64" s="2">
        <v>-2.6597756869588169E-2</v>
      </c>
      <c r="E64" s="2">
        <v>3.3582755743650806E-2</v>
      </c>
    </row>
    <row r="65" spans="2:5">
      <c r="B65" s="2">
        <v>7.1165573903820306E-2</v>
      </c>
      <c r="C65" s="2">
        <v>0.33359239148980019</v>
      </c>
      <c r="D65" s="2">
        <v>-1.3951433443643602E-2</v>
      </c>
      <c r="E65" s="2">
        <v>2.3621068607329366E-2</v>
      </c>
    </row>
    <row r="66" spans="2:5">
      <c r="B66" s="2">
        <v>-4.0340960312686892E-2</v>
      </c>
      <c r="C66" s="2">
        <v>0.33660938566933502</v>
      </c>
      <c r="D66" s="2">
        <v>2.8211938971268193E-2</v>
      </c>
      <c r="E66" s="2">
        <v>-1.3199175740354589E-2</v>
      </c>
    </row>
    <row r="67" spans="2:5">
      <c r="B67" s="2">
        <v>-4.9401406313814268E-2</v>
      </c>
      <c r="C67" s="2">
        <v>0.35894154535292883</v>
      </c>
      <c r="D67" s="2">
        <v>1.9994983417811966E-2</v>
      </c>
      <c r="E67" s="2">
        <v>1.7520864827318697E-2</v>
      </c>
    </row>
    <row r="68" spans="2:5">
      <c r="B68" s="2">
        <v>2.2242733796366956E-2</v>
      </c>
      <c r="C68" s="2">
        <v>0.17986696899011181</v>
      </c>
      <c r="D68" s="2">
        <v>-0.11333574797148629</v>
      </c>
      <c r="E68" s="2">
        <v>-6.4490076816479169E-2</v>
      </c>
    </row>
    <row r="69" spans="2:5">
      <c r="B69" s="2">
        <v>-0.11967195927130971</v>
      </c>
      <c r="C69" s="2">
        <v>0.4099359591401891</v>
      </c>
      <c r="D69" s="2">
        <v>-9.4829931246209739E-2</v>
      </c>
      <c r="E69" s="2">
        <v>-0.10314886264633315</v>
      </c>
    </row>
    <row r="70" spans="2:5">
      <c r="B70" s="2"/>
      <c r="C70" s="2"/>
      <c r="D70" s="2">
        <v>0.32373629013877986</v>
      </c>
      <c r="E70" s="2">
        <v>8.9318610525851619E-2</v>
      </c>
    </row>
    <row r="71" spans="2:5">
      <c r="B71" s="2"/>
      <c r="C71" s="2"/>
      <c r="D71" s="2">
        <v>-0.22422495370518863</v>
      </c>
      <c r="E71" s="2">
        <v>-7.1277141008174089E-2</v>
      </c>
    </row>
    <row r="72" spans="2:5">
      <c r="B72" s="2"/>
      <c r="C72" s="2"/>
      <c r="D72" s="2">
        <v>-3.9838946185651349E-2</v>
      </c>
      <c r="E72" s="2">
        <v>-2.9706786565922565E-2</v>
      </c>
    </row>
    <row r="73" spans="2:5">
      <c r="B73" s="2"/>
      <c r="C73" s="2"/>
      <c r="D73" s="2">
        <v>-8.7035772786365803E-2</v>
      </c>
      <c r="E73" s="2">
        <v>0.15598431333232135</v>
      </c>
    </row>
    <row r="74" spans="2:5">
      <c r="B74" s="2"/>
      <c r="C74" s="2"/>
      <c r="D74" s="2">
        <v>0.10046327865967301</v>
      </c>
      <c r="E74" s="2">
        <v>8.7508496810359493E-2</v>
      </c>
    </row>
    <row r="75" spans="2:5">
      <c r="B75" s="2"/>
      <c r="C75" s="2"/>
      <c r="D75" s="2">
        <v>-0.1316783015296642</v>
      </c>
      <c r="E75" s="2">
        <v>3.5120320283143547E-2</v>
      </c>
    </row>
    <row r="76" spans="2:5">
      <c r="B76" s="2"/>
      <c r="C76" s="2"/>
      <c r="D76" s="2">
        <v>8.2396053040351011E-2</v>
      </c>
      <c r="E76" s="2">
        <v>-9.0903551691150705E-2</v>
      </c>
    </row>
    <row r="77" spans="2:5">
      <c r="B77" s="2"/>
      <c r="C77" s="2"/>
      <c r="D77" s="2">
        <v>0.23162729526900627</v>
      </c>
      <c r="E77" s="2">
        <v>8.9266853501567905E-2</v>
      </c>
    </row>
    <row r="78" spans="2:5">
      <c r="B78" s="2"/>
      <c r="C78" s="2"/>
      <c r="D78" s="2">
        <v>-0.29943698925641915</v>
      </c>
      <c r="E78" s="2">
        <v>6.7472785973382993E-2</v>
      </c>
    </row>
    <row r="79" spans="2:5">
      <c r="B79" s="2"/>
      <c r="C79" s="2"/>
      <c r="D79" s="2">
        <v>-0.24722766092704818</v>
      </c>
      <c r="E79" s="2">
        <v>8.4367402657286206E-2</v>
      </c>
    </row>
    <row r="80" spans="2:5">
      <c r="B80" s="2"/>
      <c r="C80" s="2"/>
      <c r="D80" s="2">
        <v>-5.1503163158717391E-2</v>
      </c>
      <c r="E80" s="2">
        <v>0.28167426657190064</v>
      </c>
    </row>
    <row r="81" spans="2:5">
      <c r="B81" s="2"/>
      <c r="C81" s="2"/>
      <c r="D81" s="2">
        <v>5.3834043947484124E-2</v>
      </c>
      <c r="E81" s="2">
        <v>0.22694692505027633</v>
      </c>
    </row>
    <row r="82" spans="2:5">
      <c r="B82" s="2"/>
      <c r="C82" s="2"/>
      <c r="D82" s="2">
        <v>-0.29792904156423866</v>
      </c>
      <c r="E82" s="2">
        <v>0.43343173960904452</v>
      </c>
    </row>
    <row r="83" spans="2:5">
      <c r="B83" s="2"/>
      <c r="C83" s="2"/>
      <c r="D83" s="2">
        <v>-0.20412152207018736</v>
      </c>
      <c r="E83" s="2">
        <v>0.13197574519170152</v>
      </c>
    </row>
    <row r="84" spans="2:5">
      <c r="B84" s="2"/>
      <c r="C84" s="2"/>
      <c r="D84" s="2">
        <v>-4.3961668754733486E-2</v>
      </c>
      <c r="E84" s="2">
        <v>0.36134458983690559</v>
      </c>
    </row>
    <row r="85" spans="2:5">
      <c r="B85" s="2"/>
      <c r="C85" s="2"/>
      <c r="D85" s="2">
        <v>0.36302185105961421</v>
      </c>
      <c r="E85" s="2">
        <v>0.23823564579630543</v>
      </c>
    </row>
    <row r="86" spans="2:5">
      <c r="B86" s="2"/>
      <c r="C86" s="2"/>
      <c r="D86" s="2">
        <v>0.35101432703565422</v>
      </c>
      <c r="E86" s="2">
        <v>0.36241079195537135</v>
      </c>
    </row>
    <row r="87" spans="2:5">
      <c r="B87" s="2"/>
      <c r="C87" s="2"/>
      <c r="D87" s="2">
        <v>0.27389047260896121</v>
      </c>
      <c r="E87" s="2">
        <v>0.30136824012545571</v>
      </c>
    </row>
    <row r="88" spans="2:5">
      <c r="B88" s="2"/>
      <c r="C88" s="2"/>
      <c r="D88" s="2">
        <v>0.24335365177409035</v>
      </c>
      <c r="E88" s="2">
        <v>0.28095814914447226</v>
      </c>
    </row>
    <row r="89" spans="2:5">
      <c r="B89" s="2"/>
      <c r="C89" s="2"/>
      <c r="D89" s="2">
        <v>0.23282522147092519</v>
      </c>
      <c r="E89" s="2">
        <v>0.122649619044258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>
      <selection activeCell="A2" sqref="A2"/>
    </sheetView>
  </sheetViews>
  <sheetFormatPr baseColWidth="10" defaultRowHeight="15" x14ac:dyDescent="0"/>
  <sheetData>
    <row r="1" spans="1:5">
      <c r="A1" s="11" t="s">
        <v>22</v>
      </c>
    </row>
    <row r="3" spans="1:5">
      <c r="A3" s="1"/>
      <c r="B3" s="3" t="s">
        <v>0</v>
      </c>
      <c r="C3" s="4"/>
      <c r="D3" s="3" t="s">
        <v>3</v>
      </c>
      <c r="E3" s="4"/>
    </row>
    <row r="4" spans="1:5">
      <c r="A4" s="1"/>
      <c r="B4" s="5" t="s">
        <v>8</v>
      </c>
      <c r="C4" s="8" t="s">
        <v>18</v>
      </c>
      <c r="D4" s="5" t="s">
        <v>8</v>
      </c>
      <c r="E4" s="8" t="s">
        <v>18</v>
      </c>
    </row>
    <row r="5" spans="1:5">
      <c r="A5" s="1" t="s">
        <v>4</v>
      </c>
      <c r="B5" s="2">
        <f>AVERAGE(B10:B89)</f>
        <v>-1.2349774934828481E-4</v>
      </c>
      <c r="C5" s="2">
        <f t="shared" ref="C5:E5" si="0">AVERAGE(C10:C89)</f>
        <v>-8.8937499999999961E-2</v>
      </c>
      <c r="D5" s="2">
        <f t="shared" si="0"/>
        <v>-7.3276023754768193E-5</v>
      </c>
      <c r="E5" s="2">
        <f t="shared" si="0"/>
        <v>-9.8120396743398702E-2</v>
      </c>
    </row>
    <row r="6" spans="1:5">
      <c r="A6" s="1" t="s">
        <v>5</v>
      </c>
      <c r="B6" s="2">
        <f>STDEV(B10:B89)</f>
        <v>0.17135703778433364</v>
      </c>
      <c r="C6" s="2">
        <f t="shared" ref="C6:E6" si="1">STDEV(C10:C89)</f>
        <v>0.15861332200581865</v>
      </c>
      <c r="D6" s="2">
        <f t="shared" si="1"/>
        <v>0.18103012466665488</v>
      </c>
      <c r="E6" s="2">
        <f t="shared" si="1"/>
        <v>0.22438966147098907</v>
      </c>
    </row>
    <row r="7" spans="1:5">
      <c r="A7" s="1" t="s">
        <v>6</v>
      </c>
      <c r="B7" s="1">
        <f>COUNT(B10:B89)</f>
        <v>80</v>
      </c>
      <c r="C7" s="1">
        <f t="shared" ref="C7:E7" si="2">COUNT(C10:C89)</f>
        <v>80</v>
      </c>
      <c r="D7" s="1">
        <f t="shared" si="2"/>
        <v>80</v>
      </c>
      <c r="E7" s="1">
        <f t="shared" si="2"/>
        <v>80</v>
      </c>
    </row>
    <row r="8" spans="1:5">
      <c r="A8" s="1" t="s">
        <v>7</v>
      </c>
      <c r="B8" s="2">
        <f>B6/(B7-1)^0.5</f>
        <v>1.927917299496773E-2</v>
      </c>
      <c r="C8" s="2">
        <f t="shared" ref="C8:E8" si="3">C6/(C7-1)^0.5</f>
        <v>1.7845392951443002E-2</v>
      </c>
      <c r="D8" s="2">
        <f t="shared" si="3"/>
        <v>2.0367480296558316E-2</v>
      </c>
      <c r="E8" s="2">
        <f t="shared" si="3"/>
        <v>2.5245809321389621E-2</v>
      </c>
    </row>
    <row r="10" spans="1:5">
      <c r="B10" s="2">
        <v>-3.1343813487928043E-2</v>
      </c>
      <c r="C10" s="9">
        <v>-0.13</v>
      </c>
      <c r="D10" s="2">
        <v>-7.8104567636800112E-2</v>
      </c>
      <c r="E10" s="2">
        <v>4.7548879929514509E-2</v>
      </c>
    </row>
    <row r="11" spans="1:5">
      <c r="B11" s="2">
        <v>2.1942122631612652E-2</v>
      </c>
      <c r="C11" s="9">
        <v>-0.19500000000000001</v>
      </c>
      <c r="D11" s="2">
        <v>-8.0817216193479854E-2</v>
      </c>
      <c r="E11" s="2">
        <v>1.7512968440841796E-3</v>
      </c>
    </row>
    <row r="12" spans="1:5">
      <c r="B12" s="2">
        <v>-0.14785666285862703</v>
      </c>
      <c r="C12" s="9">
        <v>-7.5999999999999998E-2</v>
      </c>
      <c r="D12" s="2">
        <v>-8.1745107300153164E-2</v>
      </c>
      <c r="E12" s="2">
        <v>0.10858368170762249</v>
      </c>
    </row>
    <row r="13" spans="1:5">
      <c r="B13" s="2">
        <v>-0.20657714041887595</v>
      </c>
      <c r="C13" s="9">
        <v>-0.11799999999999999</v>
      </c>
      <c r="D13" s="2">
        <v>-6.3261969687132588E-2</v>
      </c>
      <c r="E13" s="2">
        <v>0.11968136105631359</v>
      </c>
    </row>
    <row r="14" spans="1:5">
      <c r="B14" s="2">
        <v>4.0786486033775479E-2</v>
      </c>
      <c r="C14" s="9">
        <v>-0.11899999999999999</v>
      </c>
      <c r="D14" s="2">
        <v>-1.0594501549411096E-2</v>
      </c>
      <c r="E14" s="2">
        <v>0.23602345810438574</v>
      </c>
    </row>
    <row r="15" spans="1:5">
      <c r="B15" s="2">
        <v>-4.5308140781515016E-2</v>
      </c>
      <c r="C15" s="9">
        <v>-0.218</v>
      </c>
      <c r="D15" s="2">
        <v>4.2292752944671809E-3</v>
      </c>
      <c r="E15" s="2">
        <v>0.28834650655268712</v>
      </c>
    </row>
    <row r="16" spans="1:5">
      <c r="B16" s="2">
        <v>8.8438256254910974E-2</v>
      </c>
      <c r="C16" s="9">
        <v>-0.16800000000000001</v>
      </c>
      <c r="D16" s="2">
        <v>-0.19237244731812481</v>
      </c>
      <c r="E16" s="2">
        <v>0.15038578718324208</v>
      </c>
    </row>
    <row r="17" spans="2:5">
      <c r="B17" s="2">
        <v>0.14262669183212912</v>
      </c>
      <c r="C17" s="9">
        <v>-8.3000000000000004E-2</v>
      </c>
      <c r="D17" s="2">
        <v>-0.25470449161203973</v>
      </c>
      <c r="E17" s="2">
        <v>0.15954769374444341</v>
      </c>
    </row>
    <row r="18" spans="2:5">
      <c r="B18" s="2">
        <v>-2.8145145309947384E-2</v>
      </c>
      <c r="C18" s="9">
        <v>-0.23</v>
      </c>
      <c r="D18" s="2">
        <v>-9.1025455511378944E-2</v>
      </c>
      <c r="E18" s="2">
        <v>9.9917901739372567E-2</v>
      </c>
    </row>
    <row r="19" spans="2:5">
      <c r="B19" s="2">
        <v>0.15191967061197204</v>
      </c>
      <c r="C19" s="9">
        <v>-0.224</v>
      </c>
      <c r="D19" s="2">
        <v>-8.0727321796039572E-2</v>
      </c>
      <c r="E19" s="2">
        <v>-4.5327488885050097E-3</v>
      </c>
    </row>
    <row r="20" spans="2:5">
      <c r="B20" s="2">
        <v>2.3448151788069187E-2</v>
      </c>
      <c r="C20" s="9">
        <v>-0.21</v>
      </c>
      <c r="D20" s="2">
        <v>0.19887757502436393</v>
      </c>
      <c r="E20" s="2">
        <v>-0.46792737892288955</v>
      </c>
    </row>
    <row r="21" spans="2:5">
      <c r="B21" s="2">
        <v>-0.1234313266474949</v>
      </c>
      <c r="C21" s="9">
        <v>-0.28100000000000003</v>
      </c>
      <c r="D21" s="2">
        <v>0.14295123051690473</v>
      </c>
      <c r="E21" s="2">
        <v>-0.54998459647681819</v>
      </c>
    </row>
    <row r="22" spans="2:5">
      <c r="B22" s="2">
        <v>-0.24248390739190565</v>
      </c>
      <c r="C22" s="9">
        <v>-0.44500000000000001</v>
      </c>
      <c r="D22" s="2">
        <v>5.4809388142721446E-2</v>
      </c>
      <c r="E22" s="2">
        <v>-0.27193277670192079</v>
      </c>
    </row>
    <row r="23" spans="2:5">
      <c r="B23" s="2">
        <v>-0.18292898047671763</v>
      </c>
      <c r="C23" s="9">
        <v>-0.42299999999999999</v>
      </c>
      <c r="D23" s="2">
        <v>9.4555107175085681E-2</v>
      </c>
      <c r="E23" s="2">
        <v>-0.26773106927764911</v>
      </c>
    </row>
    <row r="24" spans="2:5">
      <c r="B24" s="2">
        <v>0.12396552256291379</v>
      </c>
      <c r="C24" s="9">
        <v>-0.39100000000000001</v>
      </c>
      <c r="D24" s="2">
        <v>-7.097376896034617E-2</v>
      </c>
      <c r="E24" s="2">
        <v>-0.31754904562125114</v>
      </c>
    </row>
    <row r="25" spans="2:5">
      <c r="B25" s="2">
        <v>7.1060837863521589E-2</v>
      </c>
      <c r="C25" s="9">
        <v>-0.379</v>
      </c>
      <c r="D25" s="2">
        <v>-6.7026030946194873E-2</v>
      </c>
      <c r="E25" s="2">
        <v>-0.33272800093002486</v>
      </c>
    </row>
    <row r="26" spans="2:5">
      <c r="B26" s="2">
        <v>-6.2554989447376669E-2</v>
      </c>
      <c r="C26" s="9">
        <v>-0.29799999999999999</v>
      </c>
      <c r="D26" s="2">
        <v>-0.13378105230631412</v>
      </c>
      <c r="E26" s="2">
        <v>-0.24440677945241807</v>
      </c>
    </row>
    <row r="27" spans="2:5">
      <c r="B27" s="2">
        <v>-5.9251311362228373E-2</v>
      </c>
      <c r="C27" s="9">
        <v>-0.33400000000000002</v>
      </c>
      <c r="D27" s="2">
        <v>-0.10105542398255488</v>
      </c>
      <c r="E27" s="2">
        <v>-0.23685146846986979</v>
      </c>
    </row>
    <row r="28" spans="2:5">
      <c r="B28" s="2">
        <v>-5.2944286973989597E-2</v>
      </c>
      <c r="C28" s="9">
        <v>-0.38700000000000001</v>
      </c>
      <c r="D28" s="2">
        <v>2.4525186260886553E-2</v>
      </c>
      <c r="E28" s="2">
        <v>-0.37609865062241787</v>
      </c>
    </row>
    <row r="29" spans="2:5">
      <c r="B29" s="2">
        <v>-4.9467819638258748E-2</v>
      </c>
      <c r="C29" s="9">
        <v>-0.40100000000000002</v>
      </c>
      <c r="D29" s="2">
        <v>4.850282255103168E-2</v>
      </c>
      <c r="E29" s="2">
        <v>-0.36739426484946031</v>
      </c>
    </row>
    <row r="30" spans="2:5">
      <c r="B30" s="2">
        <v>0.14687448911475437</v>
      </c>
      <c r="C30" s="9">
        <v>-7.9000000000000001E-2</v>
      </c>
      <c r="D30" s="2">
        <v>-4.3203020724841314E-2</v>
      </c>
      <c r="E30" s="2">
        <v>0.13020952139699618</v>
      </c>
    </row>
    <row r="31" spans="2:5">
      <c r="B31" s="2">
        <v>0.22171159581552918</v>
      </c>
      <c r="C31" s="9">
        <v>-8.1000000000000003E-2</v>
      </c>
      <c r="D31" s="2">
        <v>6.1860355433024761E-2</v>
      </c>
      <c r="E31" s="2">
        <v>-0.29961398882370577</v>
      </c>
    </row>
    <row r="32" spans="2:5">
      <c r="B32" s="2">
        <v>4.2794432991223206E-3</v>
      </c>
      <c r="C32" s="9">
        <v>-1.7000000000000001E-2</v>
      </c>
      <c r="D32" s="2">
        <v>-0.53987609082232468</v>
      </c>
      <c r="E32" s="2">
        <v>-4.0343050467091912E-2</v>
      </c>
    </row>
    <row r="33" spans="2:5">
      <c r="B33" s="2">
        <v>5.5056050494756474E-2</v>
      </c>
      <c r="C33" s="9">
        <v>0.10199999999999999</v>
      </c>
      <c r="D33" s="2">
        <v>0.1190231809835671</v>
      </c>
      <c r="E33" s="2">
        <v>-3.7480282824370541E-2</v>
      </c>
    </row>
    <row r="34" spans="2:5">
      <c r="B34" s="2">
        <v>0.27874313526723377</v>
      </c>
      <c r="C34" s="9">
        <v>-0.12</v>
      </c>
      <c r="D34" s="2">
        <v>0.39423023435562626</v>
      </c>
      <c r="E34" s="2">
        <v>4.9209241422993608E-3</v>
      </c>
    </row>
    <row r="35" spans="2:5">
      <c r="B35" s="2">
        <v>0.26549039174294686</v>
      </c>
      <c r="C35" s="9">
        <v>-0.16700000000000001</v>
      </c>
      <c r="D35" s="2">
        <v>0.14859153155125854</v>
      </c>
      <c r="E35" s="2">
        <v>-0.60472214303786165</v>
      </c>
    </row>
    <row r="36" spans="2:5">
      <c r="B36" s="2">
        <v>0.15297738605205333</v>
      </c>
      <c r="C36" s="9">
        <v>0.13500000000000001</v>
      </c>
      <c r="D36" s="2">
        <v>0.24870493867341645</v>
      </c>
      <c r="E36" s="2">
        <v>-0.10385632237208929</v>
      </c>
    </row>
    <row r="37" spans="2:5">
      <c r="B37" s="2">
        <v>7.8585372590975547E-2</v>
      </c>
      <c r="C37" s="9">
        <v>0.187</v>
      </c>
      <c r="D37" s="2">
        <v>0.183975063169869</v>
      </c>
      <c r="E37" s="2">
        <v>7.892914892743691E-2</v>
      </c>
    </row>
    <row r="38" spans="2:5">
      <c r="B38" s="2">
        <v>0.1277600989676104</v>
      </c>
      <c r="C38" s="9">
        <v>-7.9000000000000001E-2</v>
      </c>
      <c r="D38" s="2">
        <v>-0.37595770316283766</v>
      </c>
      <c r="E38" s="2">
        <v>0.1168558911761213</v>
      </c>
    </row>
    <row r="39" spans="2:5">
      <c r="B39" s="2">
        <v>0.13043692509928645</v>
      </c>
      <c r="C39" s="9">
        <v>-0.03</v>
      </c>
      <c r="D39" s="2">
        <v>-9.0233439693987363E-4</v>
      </c>
      <c r="E39" s="2">
        <v>-5.104502809960265E-3</v>
      </c>
    </row>
    <row r="40" spans="2:5">
      <c r="B40" s="2">
        <v>1.7943215647268751E-2</v>
      </c>
      <c r="C40" s="9">
        <v>-0.154</v>
      </c>
      <c r="D40" s="2">
        <v>0.18035451368122371</v>
      </c>
      <c r="E40" s="2">
        <v>-0.15386253404660347</v>
      </c>
    </row>
    <row r="41" spans="2:5">
      <c r="B41" s="2">
        <v>3.4668397529322631E-2</v>
      </c>
      <c r="C41" s="9">
        <v>5.8000000000000003E-2</v>
      </c>
      <c r="D41" s="2">
        <v>9.81858930384224E-2</v>
      </c>
      <c r="E41" s="2">
        <v>-0.12676888761520444</v>
      </c>
    </row>
    <row r="42" spans="2:5">
      <c r="B42" s="2">
        <v>-0.12235485910661043</v>
      </c>
      <c r="C42" s="9">
        <v>-0.35</v>
      </c>
      <c r="D42" s="2">
        <v>0.26900921248296727</v>
      </c>
      <c r="E42" s="2">
        <v>-0.37107929260157718</v>
      </c>
    </row>
    <row r="43" spans="2:5">
      <c r="B43" s="2">
        <v>5.1274007666742144E-2</v>
      </c>
      <c r="C43" s="9">
        <v>7.6999999999999999E-2</v>
      </c>
      <c r="D43" s="2">
        <v>-0.10304453404024309</v>
      </c>
      <c r="E43" s="2">
        <v>-6.2587193105885328E-2</v>
      </c>
    </row>
    <row r="44" spans="2:5">
      <c r="B44" s="2">
        <v>0.1547748196136689</v>
      </c>
      <c r="C44" s="9">
        <v>-1.7999999999999999E-2</v>
      </c>
      <c r="D44" s="2">
        <v>0.16925375690281183</v>
      </c>
      <c r="E44" s="2">
        <v>7.2211573546309291E-2</v>
      </c>
    </row>
    <row r="45" spans="2:5">
      <c r="B45" s="2">
        <v>0.13317880245960778</v>
      </c>
      <c r="C45" s="9">
        <v>5.7000000000000002E-2</v>
      </c>
      <c r="D45" s="2">
        <v>0.28402793445119134</v>
      </c>
      <c r="E45" s="2">
        <v>-0.29391556327496865</v>
      </c>
    </row>
    <row r="46" spans="2:5">
      <c r="B46" s="2">
        <v>0.25179014321414445</v>
      </c>
      <c r="C46" s="9">
        <v>9.9000000000000005E-2</v>
      </c>
      <c r="D46" s="2">
        <v>-0.12503260786043988</v>
      </c>
      <c r="E46" s="2">
        <v>-9.9897103644853297E-2</v>
      </c>
    </row>
    <row r="47" spans="2:5">
      <c r="B47" s="2">
        <v>-0.23599691759139099</v>
      </c>
      <c r="C47" s="9">
        <v>-1.9E-2</v>
      </c>
      <c r="D47" s="2">
        <v>-0.14571724214774615</v>
      </c>
      <c r="E47" s="2">
        <v>3.695826444957185E-2</v>
      </c>
    </row>
    <row r="48" spans="2:5">
      <c r="B48" s="2">
        <v>-0.33729407493877511</v>
      </c>
      <c r="C48" s="9">
        <v>0.245</v>
      </c>
      <c r="D48" s="2">
        <v>-0.11840202641008439</v>
      </c>
      <c r="E48" s="2">
        <v>-0.19151363777134497</v>
      </c>
    </row>
    <row r="49" spans="2:5">
      <c r="B49" s="2">
        <v>0.11221648891198915</v>
      </c>
      <c r="C49" s="9">
        <v>-0.19600000000000001</v>
      </c>
      <c r="D49" s="2">
        <v>3.5455664474216518E-3</v>
      </c>
      <c r="E49" s="2">
        <v>3.4775680693726094E-2</v>
      </c>
    </row>
    <row r="50" spans="2:5">
      <c r="B50" s="2">
        <v>4.4011248379256809E-2</v>
      </c>
      <c r="C50" s="9">
        <v>-1.0999999999999999E-2</v>
      </c>
      <c r="D50" s="2">
        <v>0.16554098877512963</v>
      </c>
      <c r="E50" s="2">
        <v>-0.12462285571823124</v>
      </c>
    </row>
    <row r="51" spans="2:5">
      <c r="B51" s="2">
        <v>5.8764517498167336E-2</v>
      </c>
      <c r="C51" s="9">
        <v>-0.25700000000000001</v>
      </c>
      <c r="D51" s="2">
        <v>0.13808038457225136</v>
      </c>
      <c r="E51" s="2">
        <v>-0.12393732511761262</v>
      </c>
    </row>
    <row r="52" spans="2:5">
      <c r="B52" s="2">
        <v>0.1103806654385886</v>
      </c>
      <c r="C52" s="9">
        <v>9.2999999999999999E-2</v>
      </c>
      <c r="D52" s="2">
        <v>0.27270338740841482</v>
      </c>
      <c r="E52" s="2">
        <v>-7.9882160091412274E-2</v>
      </c>
    </row>
    <row r="53" spans="2:5">
      <c r="B53" s="2">
        <v>7.840545492666301E-2</v>
      </c>
      <c r="C53" s="9">
        <v>4.9000000000000002E-2</v>
      </c>
      <c r="D53" s="2">
        <v>0.32801509428772629</v>
      </c>
      <c r="E53" s="2">
        <v>-9.4468761622942057E-2</v>
      </c>
    </row>
    <row r="54" spans="2:5">
      <c r="B54" s="2">
        <v>-0.15529176529371411</v>
      </c>
      <c r="C54" s="9">
        <v>-5.5E-2</v>
      </c>
      <c r="D54" s="2">
        <v>0.31145556017582504</v>
      </c>
      <c r="E54" s="2">
        <v>-4.0944286957413027E-2</v>
      </c>
    </row>
    <row r="55" spans="2:5">
      <c r="B55" s="2">
        <v>-1.8708789175555445E-2</v>
      </c>
      <c r="C55" s="9">
        <v>1.9E-2</v>
      </c>
      <c r="D55" s="2">
        <v>0.36311354573836102</v>
      </c>
      <c r="E55" s="2">
        <v>-6.7948967988951822E-2</v>
      </c>
    </row>
    <row r="56" spans="2:5">
      <c r="B56" s="2">
        <v>-0.17596357238407156</v>
      </c>
      <c r="C56" s="9">
        <v>0.04</v>
      </c>
      <c r="D56" s="2">
        <v>-0.32382883646713428</v>
      </c>
      <c r="E56" s="2">
        <v>-0.11829986865087641</v>
      </c>
    </row>
    <row r="57" spans="2:5">
      <c r="B57" s="2">
        <v>-0.18222679510071002</v>
      </c>
      <c r="C57" s="9">
        <v>-5.0000000000000001E-3</v>
      </c>
      <c r="D57" s="2">
        <v>-0.37755730424160655</v>
      </c>
      <c r="E57" s="2">
        <v>-5.6565738442202695E-2</v>
      </c>
    </row>
    <row r="58" spans="2:5">
      <c r="B58" s="2">
        <v>0.16202168176591394</v>
      </c>
      <c r="C58" s="9">
        <v>-0.20799999999999999</v>
      </c>
      <c r="D58" s="2">
        <v>3.0191872744117363E-2</v>
      </c>
      <c r="E58" s="2">
        <v>0.11020185394989401</v>
      </c>
    </row>
    <row r="59" spans="2:5">
      <c r="B59" s="2">
        <v>8.7868857844465825E-2</v>
      </c>
      <c r="C59" s="9">
        <v>-9.9000000000000005E-2</v>
      </c>
      <c r="D59" s="2">
        <v>2.0862274931886773E-2</v>
      </c>
      <c r="E59" s="2">
        <v>-3.3853066207250031E-2</v>
      </c>
    </row>
    <row r="60" spans="2:5">
      <c r="B60" s="2">
        <v>4.2423762319901782E-2</v>
      </c>
      <c r="C60" s="9">
        <v>0.11799999999999999</v>
      </c>
      <c r="D60" s="2">
        <v>1.7567536074572173E-2</v>
      </c>
      <c r="E60" s="2">
        <v>-0.57620354149231101</v>
      </c>
    </row>
    <row r="61" spans="2:5">
      <c r="B61" s="2">
        <v>7.0791162093370982E-2</v>
      </c>
      <c r="C61" s="9">
        <v>0.108</v>
      </c>
      <c r="D61" s="2">
        <v>-1.2652750215270301E-2</v>
      </c>
      <c r="E61" s="2">
        <v>-9.4028730439725552E-2</v>
      </c>
    </row>
    <row r="62" spans="2:5">
      <c r="B62" s="2">
        <v>8.1306686033804365E-2</v>
      </c>
      <c r="C62" s="9">
        <v>-0.14499999999999999</v>
      </c>
      <c r="D62" s="2">
        <v>-0.10694630165588018</v>
      </c>
      <c r="E62" s="2">
        <v>-0.24783735584901714</v>
      </c>
    </row>
    <row r="63" spans="2:5">
      <c r="B63" s="2">
        <v>0.14386792843381979</v>
      </c>
      <c r="C63" s="9">
        <v>-0.14399999999999999</v>
      </c>
      <c r="D63" s="2">
        <v>-0.12386744071624435</v>
      </c>
      <c r="E63" s="2">
        <v>-0.30399988894217456</v>
      </c>
    </row>
    <row r="64" spans="2:5">
      <c r="B64" s="2">
        <v>-4.7865813793541268E-2</v>
      </c>
      <c r="C64" s="9">
        <v>-2.4E-2</v>
      </c>
      <c r="D64" s="2">
        <v>2.7593094222691666E-2</v>
      </c>
      <c r="E64" s="2">
        <v>-0.44021541406086573</v>
      </c>
    </row>
    <row r="65" spans="2:5">
      <c r="B65" s="2">
        <v>4.6863766823640685E-2</v>
      </c>
      <c r="C65" s="9">
        <v>4.0000000000000001E-3</v>
      </c>
      <c r="D65" s="2">
        <v>0.11469269077964703</v>
      </c>
      <c r="E65" s="2">
        <v>-0.43260941954526955</v>
      </c>
    </row>
    <row r="66" spans="2:5">
      <c r="B66" s="2">
        <v>0.15679120512630582</v>
      </c>
      <c r="C66" s="9">
        <v>5.2999999999999999E-2</v>
      </c>
      <c r="D66" s="2">
        <v>-5.9018078474965242E-2</v>
      </c>
      <c r="E66" s="2">
        <v>-0.21803915876462349</v>
      </c>
    </row>
    <row r="67" spans="2:5">
      <c r="B67" s="2">
        <v>0.12787677276105067</v>
      </c>
      <c r="C67" s="9">
        <v>0.16</v>
      </c>
      <c r="D67" s="2">
        <v>-5.8913195458447226E-2</v>
      </c>
      <c r="E67" s="2">
        <v>-0.14412477937312163</v>
      </c>
    </row>
    <row r="68" spans="2:5">
      <c r="B68" s="2">
        <v>-9.9918118949079052E-2</v>
      </c>
      <c r="C68" s="9">
        <v>0.105</v>
      </c>
      <c r="D68" s="2">
        <v>-1.4315855956358285E-2</v>
      </c>
      <c r="E68" s="2">
        <v>-6.1275426935395692E-2</v>
      </c>
    </row>
    <row r="69" spans="2:5">
      <c r="B69" s="2">
        <v>2.8906652569240628E-2</v>
      </c>
      <c r="C69" s="9">
        <v>0.111</v>
      </c>
      <c r="D69" s="2">
        <v>2.2678627334470521E-2</v>
      </c>
      <c r="E69" s="2">
        <v>-0.17904576213327444</v>
      </c>
    </row>
    <row r="70" spans="2:5">
      <c r="B70" s="2">
        <v>5.0153947581938453E-2</v>
      </c>
      <c r="C70" s="9">
        <v>-0.14099999999999999</v>
      </c>
      <c r="D70" s="2">
        <v>-9.1144545690000245E-2</v>
      </c>
      <c r="E70" s="2">
        <v>-0.2694528930771018</v>
      </c>
    </row>
    <row r="71" spans="2:5">
      <c r="B71" s="2">
        <v>0.19549440163846757</v>
      </c>
      <c r="C71" s="9">
        <v>4.2999999999999997E-2</v>
      </c>
      <c r="D71" s="2">
        <v>-6.9253813670566752E-2</v>
      </c>
      <c r="E71" s="2">
        <v>2.1887659130270333E-2</v>
      </c>
    </row>
    <row r="72" spans="2:5">
      <c r="B72" s="2">
        <v>-0.30115095332173741</v>
      </c>
      <c r="C72" s="9">
        <v>-0.14499999999999999</v>
      </c>
      <c r="D72" s="2">
        <v>-6.5408958662290087E-2</v>
      </c>
      <c r="E72" s="2">
        <v>-1.8055011442404675E-2</v>
      </c>
    </row>
    <row r="73" spans="2:5">
      <c r="B73" s="2">
        <v>-0.3074195044973978</v>
      </c>
      <c r="C73" s="9">
        <v>-0.105</v>
      </c>
      <c r="D73" s="2">
        <v>-0.1268104886615205</v>
      </c>
      <c r="E73" s="2">
        <v>-8.2474730190989762E-2</v>
      </c>
    </row>
    <row r="74" spans="2:5">
      <c r="B74" s="2">
        <v>-0.39985580228974105</v>
      </c>
      <c r="C74" s="9">
        <v>0.127</v>
      </c>
      <c r="D74" s="2">
        <v>6.6534610530721405E-2</v>
      </c>
      <c r="E74" s="2">
        <v>-0.16096692394251816</v>
      </c>
    </row>
    <row r="75" spans="2:5">
      <c r="B75" s="2">
        <v>-0.42795968010946606</v>
      </c>
      <c r="C75" s="9">
        <v>9.9000000000000005E-2</v>
      </c>
      <c r="D75" s="2">
        <v>-0.33833511838958591</v>
      </c>
      <c r="E75" s="2">
        <v>-1.8029590908931029E-2</v>
      </c>
    </row>
    <row r="76" spans="2:5">
      <c r="B76" s="2">
        <v>-0.20467296762148715</v>
      </c>
      <c r="C76" s="9">
        <v>1.2999999999999999E-2</v>
      </c>
      <c r="D76" s="2">
        <v>0.21488228511931629</v>
      </c>
      <c r="E76" s="2">
        <v>0.21499016396947934</v>
      </c>
    </row>
    <row r="77" spans="2:5">
      <c r="B77" s="2">
        <v>-0.11145042608441222</v>
      </c>
      <c r="C77" s="9">
        <v>-0.06</v>
      </c>
      <c r="D77" s="2">
        <v>0.20023119128480077</v>
      </c>
      <c r="E77" s="2">
        <v>0.46235046369979105</v>
      </c>
    </row>
    <row r="78" spans="2:5">
      <c r="B78" s="2">
        <v>4.7737481726057705E-2</v>
      </c>
      <c r="C78" s="9">
        <v>-5.6000000000000001E-2</v>
      </c>
      <c r="D78" s="2">
        <v>6.0416758981354053E-3</v>
      </c>
      <c r="E78" s="2">
        <v>0.49098639797932514</v>
      </c>
    </row>
    <row r="79" spans="2:5">
      <c r="B79" s="2">
        <v>-8.6147635451705572E-3</v>
      </c>
      <c r="C79" s="9">
        <v>0</v>
      </c>
      <c r="D79" s="2">
        <v>8.4853321087288193E-3</v>
      </c>
      <c r="E79" s="2">
        <v>-0.27262751857892564</v>
      </c>
    </row>
    <row r="80" spans="2:5">
      <c r="B80" s="2">
        <v>-0.11834776761256312</v>
      </c>
      <c r="C80" s="9">
        <v>-8.2000000000000003E-2</v>
      </c>
      <c r="D80" s="2">
        <v>4.7160028102727737E-3</v>
      </c>
      <c r="E80" s="2">
        <v>-0.63089930264360305</v>
      </c>
    </row>
    <row r="81" spans="2:5">
      <c r="B81" s="2">
        <v>3.2570533071677434E-2</v>
      </c>
      <c r="C81" s="9">
        <v>-0.04</v>
      </c>
      <c r="D81" s="2">
        <v>0.10352687819959829</v>
      </c>
      <c r="E81" s="2">
        <v>-0.27693606815623456</v>
      </c>
    </row>
    <row r="82" spans="2:5">
      <c r="B82" s="2">
        <v>-6.328558228728326E-3</v>
      </c>
      <c r="C82" s="9">
        <v>-0.161</v>
      </c>
      <c r="D82" s="2">
        <v>-1.2470075720191062E-2</v>
      </c>
      <c r="E82" s="2">
        <v>5.946441302283139E-2</v>
      </c>
    </row>
    <row r="83" spans="2:5">
      <c r="B83" s="2">
        <v>0.1016426177595826</v>
      </c>
      <c r="C83" s="9">
        <v>-0.30199999999999999</v>
      </c>
      <c r="D83" s="2">
        <v>3.7092667658971692E-2</v>
      </c>
      <c r="E83" s="2">
        <v>-1.1819271794106684E-2</v>
      </c>
    </row>
    <row r="84" spans="2:5">
      <c r="B84" s="2">
        <v>0.16412524316381133</v>
      </c>
      <c r="C84" s="9">
        <v>-2.1999999999999999E-2</v>
      </c>
      <c r="D84" s="2">
        <v>-1.6238086749605172E-2</v>
      </c>
      <c r="E84" s="2">
        <v>-6.3193225547818865E-2</v>
      </c>
    </row>
    <row r="85" spans="2:5">
      <c r="B85" s="2">
        <v>0.27135771673680292</v>
      </c>
      <c r="C85" s="9">
        <v>-3.7999999999999999E-2</v>
      </c>
      <c r="D85" s="2">
        <v>0.15290654139245935</v>
      </c>
      <c r="E85" s="2">
        <v>-0.22913684658880057</v>
      </c>
    </row>
    <row r="86" spans="2:5">
      <c r="B86" s="2">
        <v>-0.61913953944895395</v>
      </c>
      <c r="C86" s="9">
        <v>-0.123</v>
      </c>
      <c r="D86" s="2">
        <v>2.44564395680935E-3</v>
      </c>
      <c r="E86" s="2">
        <v>1.9199968203103823E-2</v>
      </c>
    </row>
    <row r="87" spans="2:5">
      <c r="B87" s="2">
        <v>0.26409637158166094</v>
      </c>
      <c r="C87" s="9">
        <v>-8.0000000000000002E-3</v>
      </c>
      <c r="D87" s="2">
        <v>-0.44465600552390955</v>
      </c>
      <c r="E87" s="2">
        <v>-0.12176998841618669</v>
      </c>
    </row>
    <row r="88" spans="2:5">
      <c r="B88" s="2">
        <v>-0.15546496422949282</v>
      </c>
      <c r="C88" s="9">
        <v>-0.29199999999999998</v>
      </c>
      <c r="D88" s="2">
        <v>-3.3748264873935112E-2</v>
      </c>
      <c r="E88" s="2">
        <v>0.27301930268094748</v>
      </c>
    </row>
    <row r="89" spans="2:5">
      <c r="B89" s="2">
        <v>9.0321598294940564E-3</v>
      </c>
      <c r="C89" s="9">
        <v>-0.27400000000000002</v>
      </c>
      <c r="D89" s="2">
        <v>-0.31094269854861312</v>
      </c>
      <c r="E89" s="2">
        <v>0.232765628927368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"/>
  <sheetViews>
    <sheetView workbookViewId="0">
      <selection activeCell="A2" sqref="A2"/>
    </sheetView>
  </sheetViews>
  <sheetFormatPr baseColWidth="10" defaultRowHeight="15" x14ac:dyDescent="0"/>
  <sheetData>
    <row r="1" spans="1:5">
      <c r="A1" s="11" t="s">
        <v>23</v>
      </c>
    </row>
    <row r="3" spans="1:5">
      <c r="A3" s="1"/>
      <c r="B3" s="3" t="s">
        <v>0</v>
      </c>
      <c r="C3" s="4"/>
      <c r="D3" s="3" t="s">
        <v>3</v>
      </c>
      <c r="E3" s="4"/>
    </row>
    <row r="4" spans="1:5">
      <c r="A4" s="1"/>
      <c r="B4" s="5" t="s">
        <v>8</v>
      </c>
      <c r="C4" s="5" t="s">
        <v>11</v>
      </c>
      <c r="D4" s="5" t="s">
        <v>8</v>
      </c>
      <c r="E4" s="5" t="s">
        <v>11</v>
      </c>
    </row>
    <row r="5" spans="1:5">
      <c r="A5" s="1" t="s">
        <v>4</v>
      </c>
      <c r="B5" s="2">
        <f>AVERAGE(B10:B89)</f>
        <v>-7.3276023754768193E-5</v>
      </c>
      <c r="C5" s="2">
        <f t="shared" ref="C5:E5" si="0">AVERAGE(C10:C89)</f>
        <v>0.262874951061974</v>
      </c>
      <c r="D5" s="2">
        <f t="shared" si="0"/>
        <v>1.095182430864534E-4</v>
      </c>
      <c r="E5" s="2">
        <f t="shared" si="0"/>
        <v>0.19960742060856021</v>
      </c>
    </row>
    <row r="6" spans="1:5">
      <c r="A6" s="1" t="s">
        <v>5</v>
      </c>
      <c r="B6" s="2">
        <f>STDEV(B10:B89)</f>
        <v>0.18103012466665488</v>
      </c>
      <c r="C6" s="2">
        <f t="shared" ref="C6:E6" si="1">STDEV(C10:C89)</f>
        <v>0.26400703274976406</v>
      </c>
      <c r="D6" s="2">
        <f t="shared" si="1"/>
        <v>0.2132660427203516</v>
      </c>
      <c r="E6" s="2">
        <f t="shared" si="1"/>
        <v>0.21513280774139604</v>
      </c>
    </row>
    <row r="7" spans="1:5">
      <c r="A7" s="1" t="s">
        <v>6</v>
      </c>
      <c r="B7" s="1">
        <f>COUNT(B10:B89)</f>
        <v>80</v>
      </c>
      <c r="C7" s="1">
        <f t="shared" ref="C7:E7" si="2">COUNT(C10:C89)</f>
        <v>80</v>
      </c>
      <c r="D7" s="1">
        <f t="shared" si="2"/>
        <v>60</v>
      </c>
      <c r="E7" s="1">
        <f t="shared" si="2"/>
        <v>50</v>
      </c>
    </row>
    <row r="8" spans="1:5">
      <c r="A8" s="1" t="s">
        <v>7</v>
      </c>
      <c r="B8" s="2">
        <f>B6/(B7-1)^0.5</f>
        <v>2.0367480296558316E-2</v>
      </c>
      <c r="C8" s="2">
        <f t="shared" ref="C8:E8" si="3">C6/(C7-1)^0.5</f>
        <v>2.9703111830614009E-2</v>
      </c>
      <c r="D8" s="2">
        <f t="shared" si="3"/>
        <v>2.7764873850952436E-2</v>
      </c>
      <c r="E8" s="2">
        <f t="shared" si="3"/>
        <v>3.0733258248770861E-2</v>
      </c>
    </row>
    <row r="10" spans="1:5">
      <c r="B10" s="2">
        <v>-7.8104567636800112E-2</v>
      </c>
      <c r="C10" s="2">
        <v>0.92685910578310904</v>
      </c>
      <c r="D10" s="2">
        <v>5.3208147032382164E-2</v>
      </c>
      <c r="E10" s="2">
        <v>0.18560553450134573</v>
      </c>
    </row>
    <row r="11" spans="1:5">
      <c r="B11" s="2">
        <v>-8.0817216193479854E-2</v>
      </c>
      <c r="C11" s="2">
        <v>0.90457247030177057</v>
      </c>
      <c r="D11" s="2">
        <v>6.6626867946576546E-2</v>
      </c>
      <c r="E11" s="2">
        <v>0.13305724927647594</v>
      </c>
    </row>
    <row r="12" spans="1:5">
      <c r="B12" s="2">
        <v>-8.1745107300153164E-2</v>
      </c>
      <c r="C12" s="2">
        <v>0.34309191888691698</v>
      </c>
      <c r="D12" s="2">
        <v>7.9085181245397207E-2</v>
      </c>
      <c r="E12" s="2">
        <v>6.8148460855009821E-2</v>
      </c>
    </row>
    <row r="13" spans="1:5">
      <c r="B13" s="2">
        <v>-6.3261969687132588E-2</v>
      </c>
      <c r="C13" s="2">
        <v>0.32662213396772627</v>
      </c>
      <c r="D13" s="2">
        <v>5.6177827848430451E-2</v>
      </c>
      <c r="E13" s="2">
        <v>8.8138726198561002E-2</v>
      </c>
    </row>
    <row r="14" spans="1:5">
      <c r="B14" s="2">
        <v>-1.0594501549411096E-2</v>
      </c>
      <c r="C14" s="2">
        <v>0.94702842069015458</v>
      </c>
      <c r="D14" s="2">
        <v>0.12753281142067735</v>
      </c>
      <c r="E14" s="2">
        <v>0.59056791539460596</v>
      </c>
    </row>
    <row r="15" spans="1:5">
      <c r="B15" s="2">
        <v>4.2292752944671809E-3</v>
      </c>
      <c r="C15" s="2">
        <v>0.94935372205284574</v>
      </c>
      <c r="D15" s="2">
        <v>0.13963759743773507</v>
      </c>
      <c r="E15" s="2">
        <v>0.28848501288484979</v>
      </c>
    </row>
    <row r="16" spans="1:5">
      <c r="B16" s="2">
        <v>-0.19237244731812481</v>
      </c>
      <c r="C16" s="2">
        <v>0.66247704622845005</v>
      </c>
      <c r="D16" s="2">
        <v>-0.44917201107406968</v>
      </c>
      <c r="E16" s="2">
        <v>7.0444697281464227E-3</v>
      </c>
    </row>
    <row r="17" spans="2:5">
      <c r="B17" s="2">
        <v>-0.25470449161203973</v>
      </c>
      <c r="C17" s="2">
        <v>0.7263606262938036</v>
      </c>
      <c r="D17" s="2">
        <v>-0.41293653458147728</v>
      </c>
      <c r="E17" s="2">
        <v>9.6789215601096809E-2</v>
      </c>
    </row>
    <row r="18" spans="2:5">
      <c r="B18" s="2">
        <v>-9.1025455511378944E-2</v>
      </c>
      <c r="C18" s="2">
        <v>0.23996952814181854</v>
      </c>
      <c r="D18" s="2">
        <v>-0.1446393502595838</v>
      </c>
      <c r="E18" s="2">
        <v>7.440996200460373E-2</v>
      </c>
    </row>
    <row r="19" spans="2:5">
      <c r="B19" s="2">
        <v>-8.0727321796039572E-2</v>
      </c>
      <c r="C19" s="2">
        <v>0.21202341728531607</v>
      </c>
      <c r="D19" s="2">
        <v>-0.1416815589578371</v>
      </c>
      <c r="E19" s="2">
        <v>0.20156531033254221</v>
      </c>
    </row>
    <row r="20" spans="2:5">
      <c r="B20" s="2">
        <v>0.19887757502436393</v>
      </c>
      <c r="C20" s="2">
        <v>8.1237633898117126E-2</v>
      </c>
      <c r="D20" s="2">
        <v>0.16145357974820337</v>
      </c>
      <c r="E20" s="2">
        <v>-1.6817995254921503E-3</v>
      </c>
    </row>
    <row r="21" spans="2:5">
      <c r="B21" s="2">
        <v>0.14295123051690473</v>
      </c>
      <c r="C21" s="2">
        <v>8.7663453615196202E-2</v>
      </c>
      <c r="D21" s="2">
        <v>-7.5767233531067374E-2</v>
      </c>
      <c r="E21" s="2">
        <v>4.0714656781102906E-2</v>
      </c>
    </row>
    <row r="22" spans="2:5">
      <c r="B22" s="2">
        <v>5.4809388142721446E-2</v>
      </c>
      <c r="C22" s="2">
        <v>-3.7304743826483015E-2</v>
      </c>
      <c r="D22" s="2">
        <v>0.42619269284801398</v>
      </c>
      <c r="E22" s="2">
        <v>-0.12836801139652643</v>
      </c>
    </row>
    <row r="23" spans="2:5">
      <c r="B23" s="2">
        <v>9.4555107175085681E-2</v>
      </c>
      <c r="C23" s="2">
        <v>0.134206426177229</v>
      </c>
      <c r="D23" s="2">
        <v>0.12872950707733996</v>
      </c>
      <c r="E23" s="2">
        <v>0.27273149725827944</v>
      </c>
    </row>
    <row r="24" spans="2:5">
      <c r="B24" s="2">
        <v>-7.097376896034617E-2</v>
      </c>
      <c r="C24" s="2">
        <v>-0.1316741781209966</v>
      </c>
      <c r="D24" s="2">
        <v>9.1899028521798015E-2</v>
      </c>
      <c r="E24" s="2">
        <v>7.2989655317841393E-2</v>
      </c>
    </row>
    <row r="25" spans="2:5">
      <c r="B25" s="2">
        <v>-6.7026030946194873E-2</v>
      </c>
      <c r="C25" s="2">
        <v>-5.7342759437803148E-2</v>
      </c>
      <c r="D25" s="2">
        <v>-9.8133636650901704E-2</v>
      </c>
      <c r="E25" s="2">
        <v>6.9842204310855333E-2</v>
      </c>
    </row>
    <row r="26" spans="2:5">
      <c r="B26" s="2">
        <v>-0.13378105230631412</v>
      </c>
      <c r="C26" s="2">
        <v>0.12802007304236127</v>
      </c>
      <c r="D26" s="2">
        <v>4.12011400530959E-2</v>
      </c>
      <c r="E26" s="2">
        <v>1.6473443608948448E-2</v>
      </c>
    </row>
    <row r="27" spans="2:5">
      <c r="B27" s="2">
        <v>-0.10105542398255488</v>
      </c>
      <c r="C27" s="2">
        <v>0.12358870989912714</v>
      </c>
      <c r="D27" s="2">
        <v>0.14508792486087457</v>
      </c>
      <c r="E27" s="2">
        <v>5.1008242185475026E-2</v>
      </c>
    </row>
    <row r="28" spans="2:5">
      <c r="B28" s="2">
        <v>2.4525186260886553E-2</v>
      </c>
      <c r="C28" s="2">
        <v>0.11682224585450376</v>
      </c>
      <c r="D28" s="2">
        <v>0.11476596271834028</v>
      </c>
      <c r="E28" s="2">
        <v>-0.11449594695667989</v>
      </c>
    </row>
    <row r="29" spans="2:5">
      <c r="B29" s="2">
        <v>4.850282255103168E-2</v>
      </c>
      <c r="C29" s="2">
        <v>7.0797678313335832E-2</v>
      </c>
      <c r="D29" s="2">
        <v>-0.64591761315567064</v>
      </c>
      <c r="E29" s="2">
        <v>-0.13960596798111541</v>
      </c>
    </row>
    <row r="30" spans="2:5">
      <c r="B30" s="2">
        <v>-4.3203020724841314E-2</v>
      </c>
      <c r="C30" s="2">
        <v>0.27237009482280966</v>
      </c>
      <c r="D30" s="2">
        <v>0.2554093877042789</v>
      </c>
      <c r="E30" s="2">
        <v>0.31883871092140054</v>
      </c>
    </row>
    <row r="31" spans="2:5">
      <c r="B31" s="2">
        <v>6.1860355433024761E-2</v>
      </c>
      <c r="C31" s="2">
        <v>0.37958535183799863</v>
      </c>
      <c r="D31" s="2">
        <v>0.26635828340775053</v>
      </c>
      <c r="E31" s="2">
        <v>0.3537816982484206</v>
      </c>
    </row>
    <row r="32" spans="2:5">
      <c r="B32" s="2">
        <v>-0.53987609082232468</v>
      </c>
      <c r="C32" s="2">
        <v>0.31861919397710381</v>
      </c>
      <c r="D32" s="2">
        <v>0.16782741584122166</v>
      </c>
      <c r="E32" s="2">
        <v>0.17557298580382502</v>
      </c>
    </row>
    <row r="33" spans="2:5">
      <c r="B33" s="2">
        <v>0.1190231809835671</v>
      </c>
      <c r="C33" s="2">
        <v>0.51039753812347766</v>
      </c>
      <c r="D33" s="2">
        <v>0.1366255222656208</v>
      </c>
      <c r="E33" s="2">
        <v>8.4795957083029116E-2</v>
      </c>
    </row>
    <row r="34" spans="2:5">
      <c r="B34" s="2">
        <v>0.39423023435562626</v>
      </c>
      <c r="C34" s="2">
        <v>0.31451448031343926</v>
      </c>
      <c r="D34" s="2">
        <v>5.8941993340762895E-2</v>
      </c>
      <c r="E34" s="2">
        <v>0.3247839809334816</v>
      </c>
    </row>
    <row r="35" spans="2:5">
      <c r="B35" s="2">
        <v>0.14859153155125854</v>
      </c>
      <c r="C35" s="2">
        <v>0.17931899064673582</v>
      </c>
      <c r="D35" s="2">
        <v>1.4425247809764218E-2</v>
      </c>
      <c r="E35" s="2">
        <v>0.30567443596961619</v>
      </c>
    </row>
    <row r="36" spans="2:5">
      <c r="B36" s="2">
        <v>0.24870493867341645</v>
      </c>
      <c r="C36" s="2">
        <v>0.63509909063268777</v>
      </c>
      <c r="D36" s="2">
        <v>0.22249160370844046</v>
      </c>
      <c r="E36" s="2">
        <v>0.20458358473694735</v>
      </c>
    </row>
    <row r="37" spans="2:5">
      <c r="B37" s="2">
        <v>0.183975063169869</v>
      </c>
      <c r="C37" s="2">
        <v>0.53296502029736026</v>
      </c>
      <c r="D37" s="2">
        <v>0.35981628491200246</v>
      </c>
      <c r="E37" s="2">
        <v>0.23946045729194018</v>
      </c>
    </row>
    <row r="38" spans="2:5">
      <c r="B38" s="2">
        <v>-0.37595770316283766</v>
      </c>
      <c r="C38" s="2">
        <v>0.26110589056267614</v>
      </c>
      <c r="D38" s="2">
        <v>0.16462833246995065</v>
      </c>
      <c r="E38" s="2">
        <v>0.34841095879432421</v>
      </c>
    </row>
    <row r="39" spans="2:5">
      <c r="B39" s="2">
        <v>-9.0233439693987363E-4</v>
      </c>
      <c r="C39" s="2">
        <v>0.4980559660511778</v>
      </c>
      <c r="D39" s="2">
        <v>0.23640114521357028</v>
      </c>
      <c r="E39" s="2">
        <v>0.17202131997647147</v>
      </c>
    </row>
    <row r="40" spans="2:5">
      <c r="B40" s="2">
        <v>0.18035451368122371</v>
      </c>
      <c r="C40" s="2">
        <v>0.14608077949830592</v>
      </c>
      <c r="D40" s="2">
        <v>-6.8855656832223057E-3</v>
      </c>
      <c r="E40" s="2">
        <v>0.19544853280675595</v>
      </c>
    </row>
    <row r="41" spans="2:5">
      <c r="B41" s="2">
        <v>9.81858930384224E-2</v>
      </c>
      <c r="C41" s="2">
        <v>-3.9209691855071525E-2</v>
      </c>
      <c r="D41" s="2">
        <v>6.0804839952652644E-2</v>
      </c>
      <c r="E41" s="2">
        <v>-0.48630779558497111</v>
      </c>
    </row>
    <row r="42" spans="2:5">
      <c r="B42" s="2">
        <v>0.26900921248296727</v>
      </c>
      <c r="C42" s="2">
        <v>0.16492309279752732</v>
      </c>
      <c r="D42" s="2">
        <v>0.15211236268428246</v>
      </c>
      <c r="E42" s="2">
        <v>0.57022938935478162</v>
      </c>
    </row>
    <row r="43" spans="2:5">
      <c r="B43" s="2">
        <v>-0.10304453404024309</v>
      </c>
      <c r="C43" s="2">
        <v>0.14768545581620465</v>
      </c>
      <c r="D43" s="2">
        <v>0.20820683512868687</v>
      </c>
      <c r="E43" s="2">
        <v>0.3460673323905919</v>
      </c>
    </row>
    <row r="44" spans="2:5">
      <c r="B44" s="2">
        <v>0.16925375690281183</v>
      </c>
      <c r="C44" s="2">
        <v>0.19758903874885514</v>
      </c>
      <c r="D44" s="2">
        <v>8.0593911960071582E-2</v>
      </c>
      <c r="E44" s="2">
        <v>0.31952738887442067</v>
      </c>
    </row>
    <row r="45" spans="2:5">
      <c r="B45" s="2">
        <v>0.28402793445119134</v>
      </c>
      <c r="C45" s="2">
        <v>5.2958688583132671E-2</v>
      </c>
      <c r="D45" s="2">
        <v>3.5692458134702273E-2</v>
      </c>
      <c r="E45" s="2">
        <v>0.19373072797398691</v>
      </c>
    </row>
    <row r="46" spans="2:5">
      <c r="B46" s="2">
        <v>-0.12503260786043988</v>
      </c>
      <c r="C46" s="2">
        <v>0.18688273700781408</v>
      </c>
      <c r="D46" s="2">
        <v>0.14595723531744043</v>
      </c>
      <c r="E46" s="2">
        <v>0.39417697333955359</v>
      </c>
    </row>
    <row r="47" spans="2:5">
      <c r="B47" s="2">
        <v>-0.14571724214774615</v>
      </c>
      <c r="C47" s="2">
        <v>-2.9567289789230729E-2</v>
      </c>
      <c r="D47" s="2">
        <v>0.10214591717933667</v>
      </c>
      <c r="E47" s="2">
        <v>-0.1901859329658688</v>
      </c>
    </row>
    <row r="48" spans="2:5">
      <c r="B48" s="2">
        <v>-0.11840202641008439</v>
      </c>
      <c r="C48" s="2">
        <v>0.15721450107301696</v>
      </c>
      <c r="D48" s="2">
        <v>-8.5209030240884776E-2</v>
      </c>
      <c r="E48" s="2">
        <v>0.29427183181947558</v>
      </c>
    </row>
    <row r="49" spans="2:5">
      <c r="B49" s="2">
        <v>3.5455664474216518E-3</v>
      </c>
      <c r="C49" s="2">
        <v>0.18250754140382766</v>
      </c>
      <c r="D49" s="2">
        <v>-6.232164569840426E-2</v>
      </c>
      <c r="E49" s="2">
        <v>6.9668826021782204E-2</v>
      </c>
    </row>
    <row r="50" spans="2:5">
      <c r="B50" s="2">
        <v>0.16554098877512963</v>
      </c>
      <c r="C50" s="2">
        <v>0.36314765279043615</v>
      </c>
      <c r="D50" s="2">
        <v>-0.27672734399499965</v>
      </c>
      <c r="E50" s="2">
        <v>0.29654468373793297</v>
      </c>
    </row>
    <row r="51" spans="2:5">
      <c r="B51" s="2">
        <v>0.13808038457225136</v>
      </c>
      <c r="C51" s="2">
        <v>0.34840642625463297</v>
      </c>
      <c r="D51" s="2">
        <v>-5.1532491028644191E-2</v>
      </c>
      <c r="E51" s="2">
        <v>0.50130034284871927</v>
      </c>
    </row>
    <row r="52" spans="2:5">
      <c r="B52" s="2">
        <v>0.27270338740841482</v>
      </c>
      <c r="C52" s="2">
        <v>0.11205109699539104</v>
      </c>
      <c r="D52" s="2">
        <v>-0.15653185277218556</v>
      </c>
      <c r="E52" s="2">
        <v>0.24417258429473937</v>
      </c>
    </row>
    <row r="53" spans="2:5">
      <c r="B53" s="2">
        <v>0.32801509428772629</v>
      </c>
      <c r="C53" s="2">
        <v>0.17449706158120035</v>
      </c>
      <c r="D53" s="2">
        <v>0.14140109344926363</v>
      </c>
      <c r="E53" s="2">
        <v>3.7820581018458845E-2</v>
      </c>
    </row>
    <row r="54" spans="2:5">
      <c r="B54" s="2">
        <v>0.31145556017582504</v>
      </c>
      <c r="C54" s="2">
        <v>0.35911476939869375</v>
      </c>
      <c r="D54" s="2">
        <v>5.4348674457836465E-3</v>
      </c>
      <c r="E54" s="2">
        <v>0.52092359987825776</v>
      </c>
    </row>
    <row r="55" spans="2:5">
      <c r="B55" s="2">
        <v>0.36311354573836102</v>
      </c>
      <c r="C55" s="2">
        <v>0.39746479445042832</v>
      </c>
      <c r="D55" s="2">
        <v>7.0364879814044379E-2</v>
      </c>
      <c r="E55" s="2">
        <v>0.41224152827487826</v>
      </c>
    </row>
    <row r="56" spans="2:5">
      <c r="B56" s="2">
        <v>-0.32382883646713428</v>
      </c>
      <c r="C56" s="2">
        <v>0.5443486765694725</v>
      </c>
      <c r="D56" s="2">
        <v>-0.23922438664791928</v>
      </c>
      <c r="E56" s="2">
        <v>0.47241590160683167</v>
      </c>
    </row>
    <row r="57" spans="2:5">
      <c r="B57" s="2">
        <v>-0.37755730424160655</v>
      </c>
      <c r="C57" s="2">
        <v>0.47010251938532338</v>
      </c>
      <c r="D57" s="2">
        <v>7.1287354509090892E-2</v>
      </c>
      <c r="E57" s="2">
        <v>0.41574226889906307</v>
      </c>
    </row>
    <row r="58" spans="2:5">
      <c r="B58" s="2">
        <v>3.0191872744117363E-2</v>
      </c>
      <c r="C58" s="2">
        <v>8.7598864699529294E-2</v>
      </c>
      <c r="D58" s="2">
        <v>-1.520543959853865E-2</v>
      </c>
      <c r="E58" s="2">
        <v>0.43983744428927557</v>
      </c>
    </row>
    <row r="59" spans="2:5">
      <c r="B59" s="2">
        <v>2.0862274931886773E-2</v>
      </c>
      <c r="C59" s="2">
        <v>7.5838691363115579E-2</v>
      </c>
      <c r="D59" s="2">
        <v>0.16140443224579445</v>
      </c>
      <c r="E59" s="2">
        <v>0.53140090140996132</v>
      </c>
    </row>
    <row r="60" spans="2:5">
      <c r="B60" s="2">
        <v>1.7567536074572173E-2</v>
      </c>
      <c r="C60" s="2">
        <v>9.9404752910940475E-2</v>
      </c>
      <c r="D60" s="2">
        <v>-0.18016462530611954</v>
      </c>
    </row>
    <row r="61" spans="2:5">
      <c r="B61" s="2">
        <v>-1.2652750215270301E-2</v>
      </c>
      <c r="C61" s="2">
        <v>0.12429009323671407</v>
      </c>
      <c r="D61" s="2">
        <v>-0.60460907155429022</v>
      </c>
    </row>
    <row r="62" spans="2:5">
      <c r="B62" s="2">
        <v>-0.10694630165588018</v>
      </c>
      <c r="C62" s="2">
        <v>0.13966726476880822</v>
      </c>
      <c r="D62" s="2">
        <v>-0.10271660205696813</v>
      </c>
    </row>
    <row r="63" spans="2:5">
      <c r="B63" s="2">
        <v>-0.12386744071624435</v>
      </c>
      <c r="C63" s="2">
        <v>0.22100122100122085</v>
      </c>
      <c r="D63" s="2">
        <v>-0.15253326162858821</v>
      </c>
    </row>
    <row r="64" spans="2:5">
      <c r="B64" s="2">
        <v>2.7593094222691666E-2</v>
      </c>
      <c r="C64" s="2">
        <v>3.7204041628365263E-2</v>
      </c>
      <c r="D64" s="2">
        <v>-0.3598768578246434</v>
      </c>
    </row>
    <row r="65" spans="2:4">
      <c r="B65" s="2">
        <v>0.11469269077964703</v>
      </c>
      <c r="C65" s="2">
        <v>5.7259762317967783E-2</v>
      </c>
      <c r="D65" s="2">
        <v>6.3216388464121268E-2</v>
      </c>
    </row>
    <row r="66" spans="2:4">
      <c r="B66" s="2">
        <v>-5.9018078474965242E-2</v>
      </c>
      <c r="C66" s="2">
        <v>3.0467758356992624E-2</v>
      </c>
      <c r="D66" s="2">
        <v>-9.8851597063527499E-3</v>
      </c>
    </row>
    <row r="67" spans="2:4">
      <c r="B67" s="2">
        <v>-5.8913195458447226E-2</v>
      </c>
      <c r="C67" s="2">
        <v>4.5629685007027104E-2</v>
      </c>
      <c r="D67" s="2">
        <v>-0.39115788014930125</v>
      </c>
    </row>
    <row r="68" spans="2:4">
      <c r="B68" s="2">
        <v>-1.4315855956358285E-2</v>
      </c>
      <c r="C68" s="2">
        <v>3.2250297676350445E-2</v>
      </c>
      <c r="D68" s="2">
        <v>-5.0458519673686857E-2</v>
      </c>
    </row>
    <row r="69" spans="2:4">
      <c r="B69" s="2">
        <v>2.2678627334470521E-2</v>
      </c>
      <c r="C69" s="2">
        <v>1.6244834058599369E-3</v>
      </c>
      <c r="D69" s="2">
        <v>-9.3287295356954653E-2</v>
      </c>
    </row>
    <row r="70" spans="2:4">
      <c r="B70" s="2">
        <v>-9.1144545690000245E-2</v>
      </c>
      <c r="C70" s="2">
        <v>0.36320513460175297</v>
      </c>
    </row>
    <row r="71" spans="2:4">
      <c r="B71" s="2">
        <v>-6.9253813670566752E-2</v>
      </c>
      <c r="C71" s="2">
        <v>-0.10683839599762048</v>
      </c>
    </row>
    <row r="72" spans="2:4">
      <c r="B72" s="2">
        <v>-6.5408958662290087E-2</v>
      </c>
      <c r="C72" s="2">
        <v>0.53301715475695577</v>
      </c>
    </row>
    <row r="73" spans="2:4">
      <c r="B73" s="2">
        <v>-0.1268104886615205</v>
      </c>
      <c r="C73" s="2">
        <v>0.54000850701382153</v>
      </c>
    </row>
    <row r="74" spans="2:4">
      <c r="B74" s="2">
        <v>6.6534610530721405E-2</v>
      </c>
      <c r="C74" s="2">
        <v>0.54404661576322044</v>
      </c>
    </row>
    <row r="75" spans="2:4">
      <c r="B75" s="2">
        <v>-0.33833511838958591</v>
      </c>
      <c r="C75" s="2">
        <v>0.31482575066127005</v>
      </c>
    </row>
    <row r="76" spans="2:4">
      <c r="B76" s="2">
        <v>0.21488228511931629</v>
      </c>
      <c r="C76" s="2">
        <v>0.52846280792408751</v>
      </c>
    </row>
    <row r="77" spans="2:4">
      <c r="B77" s="2">
        <v>0.20023119128480077</v>
      </c>
      <c r="C77" s="2">
        <v>0.85873715038633214</v>
      </c>
    </row>
    <row r="78" spans="2:4">
      <c r="B78" s="2">
        <v>6.0416758981354053E-3</v>
      </c>
      <c r="C78" s="2">
        <v>0.60857577827156317</v>
      </c>
    </row>
    <row r="79" spans="2:4">
      <c r="B79" s="2">
        <v>8.4853321087288193E-3</v>
      </c>
      <c r="C79" s="2">
        <v>-0.22943068312959683</v>
      </c>
    </row>
    <row r="80" spans="2:4">
      <c r="B80" s="2">
        <v>4.7160028102727737E-3</v>
      </c>
      <c r="C80" s="2">
        <v>4.3341332971236449E-2</v>
      </c>
    </row>
    <row r="81" spans="2:3">
      <c r="B81" s="2">
        <v>0.10352687819959829</v>
      </c>
      <c r="C81" s="2">
        <v>-1.4701963545268744E-2</v>
      </c>
    </row>
    <row r="82" spans="2:3">
      <c r="B82" s="2">
        <v>-1.2470075720191062E-2</v>
      </c>
      <c r="C82" s="2">
        <v>0.16205604337875359</v>
      </c>
    </row>
    <row r="83" spans="2:3">
      <c r="B83" s="2">
        <v>3.7092667658971692E-2</v>
      </c>
      <c r="C83" s="2">
        <v>0.2699683326033217</v>
      </c>
    </row>
    <row r="84" spans="2:3">
      <c r="B84" s="2">
        <v>-1.6238086749605172E-2</v>
      </c>
      <c r="C84" s="2">
        <v>0.27284850768985452</v>
      </c>
    </row>
    <row r="85" spans="2:3">
      <c r="B85" s="2">
        <v>0.15290654139245935</v>
      </c>
      <c r="C85" s="2">
        <v>3.8017770358624241E-2</v>
      </c>
    </row>
    <row r="86" spans="2:3">
      <c r="B86" s="2">
        <v>2.44564395680935E-3</v>
      </c>
      <c r="C86" s="2">
        <v>0.20450195502748925</v>
      </c>
    </row>
    <row r="87" spans="2:3">
      <c r="B87" s="2">
        <v>-0.44465600552390955</v>
      </c>
      <c r="C87" s="2">
        <v>-0.12597369323588062</v>
      </c>
    </row>
    <row r="88" spans="2:3">
      <c r="B88" s="2">
        <v>-3.3748264873935112E-2</v>
      </c>
      <c r="C88" s="2">
        <v>0.37122514828481529</v>
      </c>
    </row>
    <row r="89" spans="2:3">
      <c r="B89" s="2">
        <v>-0.31094269854861312</v>
      </c>
      <c r="C89" s="2">
        <v>0.3092635177783619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5"/>
  <sheetViews>
    <sheetView workbookViewId="0">
      <selection activeCell="A2" sqref="A2"/>
    </sheetView>
  </sheetViews>
  <sheetFormatPr baseColWidth="10" defaultRowHeight="15" x14ac:dyDescent="0"/>
  <cols>
    <col min="1" max="16384" width="10.83203125" style="1"/>
  </cols>
  <sheetData>
    <row r="1" spans="1:10">
      <c r="A1" s="11" t="s">
        <v>24</v>
      </c>
    </row>
    <row r="3" spans="1:10">
      <c r="B3" s="3" t="s">
        <v>14</v>
      </c>
      <c r="C3" s="10"/>
      <c r="D3" s="4"/>
      <c r="E3" s="3" t="s">
        <v>15</v>
      </c>
      <c r="F3" s="10"/>
      <c r="G3" s="4"/>
      <c r="H3" s="3" t="s">
        <v>17</v>
      </c>
      <c r="I3" s="10"/>
      <c r="J3" s="4"/>
    </row>
    <row r="4" spans="1:10">
      <c r="B4" s="5" t="s">
        <v>16</v>
      </c>
      <c r="C4" s="5" t="s">
        <v>12</v>
      </c>
      <c r="D4" s="5" t="s">
        <v>13</v>
      </c>
      <c r="E4" s="5" t="s">
        <v>16</v>
      </c>
      <c r="F4" s="5" t="s">
        <v>12</v>
      </c>
      <c r="G4" s="5" t="s">
        <v>13</v>
      </c>
      <c r="H4" s="5" t="s">
        <v>16</v>
      </c>
      <c r="I4" s="5" t="s">
        <v>12</v>
      </c>
      <c r="J4" s="5" t="s">
        <v>13</v>
      </c>
    </row>
    <row r="5" spans="1:10">
      <c r="A5" s="1" t="s">
        <v>4</v>
      </c>
      <c r="B5" s="2">
        <f>AVERAGE(B10:B143)</f>
        <v>0.97320750228774977</v>
      </c>
      <c r="C5" s="2">
        <f t="shared" ref="C5:D5" si="0">AVERAGE(C10:C143)</f>
        <v>0.98017475932222309</v>
      </c>
      <c r="D5" s="2">
        <f t="shared" si="0"/>
        <v>1.0946056163198719</v>
      </c>
      <c r="E5" s="2"/>
      <c r="F5" s="2">
        <f t="shared" ref="F5:G5" si="1">AVERAGE(F10:F143)</f>
        <v>0.99045544340933345</v>
      </c>
      <c r="G5" s="2">
        <f t="shared" si="1"/>
        <v>1.0782980210522781</v>
      </c>
      <c r="I5" s="2">
        <f t="shared" ref="I5:J5" si="2">AVERAGE(I10:I143)</f>
        <v>0.93835028598686776</v>
      </c>
      <c r="J5" s="2">
        <f t="shared" si="2"/>
        <v>1.0935174117080499</v>
      </c>
    </row>
    <row r="6" spans="1:10">
      <c r="A6" s="1" t="s">
        <v>5</v>
      </c>
      <c r="B6" s="2">
        <f>STDEV(B10:B143)</f>
        <v>7.9626468276059348E-2</v>
      </c>
      <c r="C6" s="2">
        <f t="shared" ref="C6:D6" si="3">STDEV(C10:C143)</f>
        <v>0.16673324764926059</v>
      </c>
      <c r="D6" s="2">
        <f t="shared" si="3"/>
        <v>0.93537047001124385</v>
      </c>
      <c r="E6" s="2"/>
      <c r="F6" s="2">
        <f t="shared" ref="F6:G6" si="4">STDEV(F10:F143)</f>
        <v>0.13249684032783202</v>
      </c>
      <c r="G6" s="2">
        <f t="shared" si="4"/>
        <v>0.5536702660926659</v>
      </c>
      <c r="I6" s="2">
        <f t="shared" ref="I6:J6" si="5">STDEV(I10:I143)</f>
        <v>0.22586702746328371</v>
      </c>
      <c r="J6" s="2">
        <f t="shared" si="5"/>
        <v>0.80107702993355767</v>
      </c>
    </row>
    <row r="7" spans="1:10">
      <c r="A7" s="1" t="s">
        <v>6</v>
      </c>
      <c r="B7" s="1">
        <f>COUNT(B10:B143)</f>
        <v>74</v>
      </c>
      <c r="C7" s="1">
        <f t="shared" ref="C7:D7" si="6">COUNT(C10:C143)</f>
        <v>115</v>
      </c>
      <c r="D7" s="1">
        <f t="shared" si="6"/>
        <v>106</v>
      </c>
      <c r="F7" s="1">
        <f t="shared" ref="F7:G7" si="7">COUNT(F10:F143)</f>
        <v>134</v>
      </c>
      <c r="G7" s="1">
        <f t="shared" si="7"/>
        <v>131</v>
      </c>
      <c r="I7" s="1">
        <f t="shared" ref="I7:J7" si="8">COUNT(I10:I143)</f>
        <v>96</v>
      </c>
      <c r="J7" s="1">
        <f t="shared" si="8"/>
        <v>94</v>
      </c>
    </row>
    <row r="8" spans="1:10">
      <c r="A8" s="1" t="s">
        <v>7</v>
      </c>
      <c r="B8" s="2">
        <f>B6/(B7-1)^0.5</f>
        <v>9.3195731942062841E-3</v>
      </c>
      <c r="C8" s="2">
        <f t="shared" ref="C8:D8" si="9">C6/(C7-1)^0.5</f>
        <v>1.5615999406723429E-2</v>
      </c>
      <c r="D8" s="2">
        <f t="shared" si="9"/>
        <v>9.1282810991787672E-2</v>
      </c>
      <c r="E8" s="2"/>
      <c r="F8" s="2">
        <f t="shared" ref="F8:G8" si="10">F6/(F7-1)^0.5</f>
        <v>1.148893311787086E-2</v>
      </c>
      <c r="G8" s="2">
        <f t="shared" si="10"/>
        <v>4.8560094692842941E-2</v>
      </c>
      <c r="I8" s="2">
        <f t="shared" ref="I8:J8" si="11">I6/(I7-1)^0.5</f>
        <v>2.3173468062715207E-2</v>
      </c>
      <c r="J8" s="2">
        <f t="shared" si="11"/>
        <v>8.3067818379921818E-2</v>
      </c>
    </row>
    <row r="10" spans="1:10">
      <c r="B10" s="2">
        <v>0.95566502463054182</v>
      </c>
      <c r="C10" s="2">
        <v>1.1942446043165467</v>
      </c>
      <c r="D10" s="2">
        <v>0.58823529411764708</v>
      </c>
      <c r="E10" s="2"/>
      <c r="F10" s="2">
        <v>0.86111111111111116</v>
      </c>
      <c r="G10" s="2">
        <v>0.67441860465116288</v>
      </c>
      <c r="H10" s="2"/>
      <c r="I10" s="2">
        <v>0.98787878787878791</v>
      </c>
      <c r="J10" s="2">
        <v>0.7155963302752294</v>
      </c>
    </row>
    <row r="11" spans="1:10">
      <c r="B11" s="2">
        <v>0.97435897435897434</v>
      </c>
      <c r="C11" s="2">
        <v>0.80689655172413799</v>
      </c>
      <c r="D11" s="2">
        <v>1.962962962962963</v>
      </c>
      <c r="E11" s="2"/>
      <c r="F11" s="2">
        <v>0.63478260869565206</v>
      </c>
      <c r="G11" s="2">
        <v>1.1111111111111112</v>
      </c>
      <c r="H11" s="2"/>
      <c r="I11" s="2">
        <v>0.94761904761904769</v>
      </c>
      <c r="J11" s="2">
        <v>1</v>
      </c>
    </row>
    <row r="12" spans="1:10">
      <c r="B12" s="2">
        <v>1.0486486486486486</v>
      </c>
      <c r="C12" s="2">
        <v>0.95951417004048578</v>
      </c>
      <c r="D12" s="2">
        <v>0.71241830065359479</v>
      </c>
      <c r="E12" s="2"/>
      <c r="F12" s="2">
        <v>1.0628019323671498</v>
      </c>
      <c r="G12" s="2">
        <v>1.37</v>
      </c>
      <c r="H12" s="2"/>
      <c r="I12" s="2">
        <v>1.1075949367088607</v>
      </c>
      <c r="J12" s="2">
        <v>3.1219512195121952</v>
      </c>
    </row>
    <row r="13" spans="1:10">
      <c r="B13" s="2">
        <v>0.89847715736040601</v>
      </c>
      <c r="C13" s="2">
        <v>0.95833333333333337</v>
      </c>
      <c r="D13" s="2">
        <v>1.9375</v>
      </c>
      <c r="E13" s="2"/>
      <c r="F13" s="2">
        <v>0.98230088495575218</v>
      </c>
      <c r="G13" s="2">
        <v>1.5135135135135136</v>
      </c>
      <c r="H13" s="2"/>
      <c r="I13" s="2">
        <v>0.95789473684210524</v>
      </c>
      <c r="J13" s="2">
        <v>0.27999999999999997</v>
      </c>
    </row>
    <row r="14" spans="1:10">
      <c r="B14" s="2">
        <v>1.0425531914893618</v>
      </c>
      <c r="C14" s="2">
        <v>0.96585365853658545</v>
      </c>
      <c r="D14" s="2">
        <v>0.4107142857142857</v>
      </c>
      <c r="E14" s="2"/>
      <c r="F14" s="2">
        <v>1.0457142857142858</v>
      </c>
      <c r="G14" s="2">
        <v>1.6857142857142855</v>
      </c>
      <c r="H14" s="2"/>
      <c r="I14" s="2">
        <v>1.3451327433628317</v>
      </c>
      <c r="J14" s="2">
        <v>3.0909090909090913</v>
      </c>
    </row>
    <row r="15" spans="1:10">
      <c r="B15" s="2">
        <v>0.93452380952380942</v>
      </c>
      <c r="C15" s="2">
        <v>0.98245614035087714</v>
      </c>
      <c r="D15" s="2">
        <v>1.4736842105263159</v>
      </c>
      <c r="E15" s="2"/>
      <c r="F15" s="2">
        <v>1.112781954887218</v>
      </c>
      <c r="G15" s="2">
        <v>0.76165803108808283</v>
      </c>
      <c r="H15" s="2"/>
      <c r="I15" s="2">
        <v>1.1437908496732025</v>
      </c>
      <c r="J15" s="2">
        <v>1.15625</v>
      </c>
    </row>
    <row r="16" spans="1:10">
      <c r="B16" s="2">
        <v>1.0098039215686274</v>
      </c>
      <c r="C16" s="2">
        <v>0.97619047619047616</v>
      </c>
      <c r="D16" s="2">
        <v>0.43269230769230771</v>
      </c>
      <c r="E16" s="2"/>
      <c r="F16" s="2">
        <v>1.0078740157480315</v>
      </c>
      <c r="G16" s="2">
        <v>1.2352941176470589</v>
      </c>
      <c r="H16" s="2"/>
      <c r="I16" s="2">
        <v>0.9955357142857143</v>
      </c>
      <c r="J16" s="2">
        <v>1.368421052631579</v>
      </c>
    </row>
    <row r="17" spans="2:10">
      <c r="B17" s="2">
        <v>0.97802197802197799</v>
      </c>
      <c r="C17" s="2">
        <v>0.98561151079136688</v>
      </c>
      <c r="D17" s="2">
        <v>0.5</v>
      </c>
      <c r="E17" s="2"/>
      <c r="F17" s="2">
        <v>1.0429184549356223</v>
      </c>
      <c r="G17" s="2">
        <v>1.3194444444444446</v>
      </c>
      <c r="H17" s="2"/>
      <c r="I17" s="2">
        <v>0</v>
      </c>
      <c r="J17" s="2">
        <v>0</v>
      </c>
    </row>
    <row r="18" spans="2:10">
      <c r="B18" s="2">
        <v>1.0256410256410258</v>
      </c>
      <c r="C18" s="2">
        <v>1.3764705882352941</v>
      </c>
      <c r="D18" s="2">
        <v>1.1857142857142857</v>
      </c>
      <c r="E18" s="2"/>
      <c r="F18" s="2">
        <v>1.0278884462151394</v>
      </c>
      <c r="G18" s="2">
        <v>0.75229357798165142</v>
      </c>
      <c r="H18" s="2"/>
      <c r="I18" s="2">
        <v>1.0054054054054054</v>
      </c>
      <c r="J18" s="2">
        <v>0.72649572649572647</v>
      </c>
    </row>
    <row r="19" spans="2:10">
      <c r="B19" s="2">
        <v>1.057017543859649</v>
      </c>
      <c r="C19" s="2">
        <v>1.1575757575757575</v>
      </c>
      <c r="D19" s="2">
        <v>0.82857142857142851</v>
      </c>
      <c r="E19" s="2"/>
      <c r="F19" s="2">
        <v>1.0454545454545454</v>
      </c>
      <c r="G19" s="2">
        <v>1.6956521739130435</v>
      </c>
      <c r="H19" s="2"/>
      <c r="I19" s="2">
        <v>0.82499999999999996</v>
      </c>
      <c r="J19" s="2">
        <v>0.83486238532110091</v>
      </c>
    </row>
    <row r="20" spans="2:10">
      <c r="B20" s="2">
        <v>1.0666666666666667</v>
      </c>
      <c r="C20" s="2">
        <v>1.0833333333333335</v>
      </c>
      <c r="D20" s="2">
        <v>1.5522388059701491</v>
      </c>
      <c r="E20" s="2"/>
      <c r="F20" s="2">
        <v>0.98540145985401462</v>
      </c>
      <c r="G20" s="2">
        <v>4</v>
      </c>
      <c r="H20" s="2"/>
      <c r="I20" s="2">
        <v>0.78409090909090917</v>
      </c>
      <c r="J20" s="2">
        <v>0.58585858585858586</v>
      </c>
    </row>
    <row r="21" spans="2:10">
      <c r="B21" s="2">
        <v>1.0247524752475246</v>
      </c>
      <c r="C21" s="2">
        <v>0.91787439613526578</v>
      </c>
      <c r="D21" s="2">
        <v>1.5483870967741935</v>
      </c>
      <c r="E21" s="2"/>
      <c r="F21" s="2">
        <v>0.89393939393939381</v>
      </c>
      <c r="G21" s="2">
        <v>0.90526315789473677</v>
      </c>
      <c r="H21" s="2"/>
      <c r="I21" s="2">
        <v>0</v>
      </c>
      <c r="J21" s="2">
        <v>0</v>
      </c>
    </row>
    <row r="22" spans="2:10">
      <c r="B22" s="2">
        <v>0.97826086956521741</v>
      </c>
      <c r="C22" s="2">
        <v>1.0490196078431373</v>
      </c>
      <c r="D22" s="2">
        <v>1.3210526315789473</v>
      </c>
      <c r="E22" s="2"/>
      <c r="F22" s="2">
        <v>1.0389610389610391</v>
      </c>
      <c r="G22" s="2">
        <v>1.1200000000000001</v>
      </c>
      <c r="H22" s="2"/>
      <c r="I22" s="2">
        <v>0.83522727272727271</v>
      </c>
      <c r="J22" s="2">
        <v>1.1785714285714286</v>
      </c>
    </row>
    <row r="23" spans="2:10">
      <c r="B23" s="2">
        <v>1.0432432432432432</v>
      </c>
      <c r="C23" s="2">
        <v>0.93782383419689119</v>
      </c>
      <c r="D23" s="2">
        <v>3.7567567567567575</v>
      </c>
      <c r="E23" s="2"/>
      <c r="F23" s="2">
        <v>1.1306818181818183</v>
      </c>
      <c r="G23" s="2">
        <v>0.62666666666666671</v>
      </c>
      <c r="H23" s="2"/>
      <c r="I23" s="2">
        <v>0.92660550458715607</v>
      </c>
      <c r="J23" s="2">
        <v>1.0283018867924529</v>
      </c>
    </row>
    <row r="24" spans="2:10">
      <c r="B24" s="2">
        <v>1.0310880829015545</v>
      </c>
      <c r="C24" s="2">
        <v>0.90123456790123457</v>
      </c>
      <c r="D24" s="2">
        <v>0.75757575757575757</v>
      </c>
      <c r="E24" s="2"/>
      <c r="F24" s="2">
        <v>1.0833333333333333</v>
      </c>
      <c r="G24" s="2">
        <v>0.97872340425531912</v>
      </c>
      <c r="H24" s="2"/>
      <c r="I24" s="2">
        <v>0.91150442477876104</v>
      </c>
      <c r="J24" s="2">
        <v>1.014285714285714</v>
      </c>
    </row>
    <row r="25" spans="2:10">
      <c r="B25" s="2">
        <v>1.0223463687150838</v>
      </c>
      <c r="C25" s="2">
        <v>0.93181818181818188</v>
      </c>
      <c r="D25" s="2">
        <v>1.0063291139240507</v>
      </c>
      <c r="E25" s="2"/>
      <c r="F25" s="2">
        <v>1.0044052863436124</v>
      </c>
      <c r="G25" s="2">
        <v>1.0645161290322582</v>
      </c>
      <c r="H25" s="2"/>
      <c r="I25" s="2">
        <v>0.93069306930693063</v>
      </c>
      <c r="J25" s="2">
        <v>0.66666666666666663</v>
      </c>
    </row>
    <row r="26" spans="2:10">
      <c r="B26" s="2">
        <v>1.0616740088105727</v>
      </c>
      <c r="C26" s="2">
        <v>1.0267857142857144</v>
      </c>
      <c r="D26" s="2">
        <v>1.1679389312977098</v>
      </c>
      <c r="E26" s="2"/>
      <c r="F26" s="2">
        <v>1.0095238095238095</v>
      </c>
      <c r="G26" s="2">
        <v>0.97297297297297292</v>
      </c>
      <c r="H26" s="2"/>
      <c r="I26" s="2">
        <v>1.1093749999999998</v>
      </c>
      <c r="J26" s="2">
        <v>0.55999999999999994</v>
      </c>
    </row>
    <row r="27" spans="2:10">
      <c r="B27" s="2">
        <v>0.97126436781609204</v>
      </c>
      <c r="C27" s="2">
        <v>0.98561151079136688</v>
      </c>
      <c r="D27" s="2">
        <v>1.0093457943925235</v>
      </c>
      <c r="E27" s="2"/>
      <c r="F27" s="2">
        <v>0.90350877192982448</v>
      </c>
      <c r="G27" s="2">
        <v>1.6176470588235292</v>
      </c>
      <c r="H27" s="2"/>
      <c r="I27" s="2">
        <v>0.88586956521739135</v>
      </c>
      <c r="J27" s="2">
        <v>0.92682926829268286</v>
      </c>
    </row>
    <row r="28" spans="2:10">
      <c r="B28" s="2">
        <v>0.95209580838323349</v>
      </c>
      <c r="C28" s="2">
        <v>0.96190476190476204</v>
      </c>
      <c r="D28" s="2">
        <v>0.86842105263157898</v>
      </c>
      <c r="E28" s="2"/>
      <c r="F28" s="2">
        <v>0.94705882352941173</v>
      </c>
      <c r="G28" s="2">
        <v>0.77319587628865971</v>
      </c>
      <c r="H28" s="2"/>
      <c r="I28" s="2">
        <v>0.76923076923076927</v>
      </c>
      <c r="J28" s="2">
        <v>1.2749999999999999</v>
      </c>
    </row>
    <row r="29" spans="2:10">
      <c r="B29" s="2">
        <v>0.96907216494845361</v>
      </c>
      <c r="C29" s="2">
        <v>0.876470588235294</v>
      </c>
      <c r="D29" s="2">
        <v>1.3548387096774195</v>
      </c>
      <c r="E29" s="2"/>
      <c r="F29" s="2">
        <v>1.0121951219512195</v>
      </c>
      <c r="G29" s="2">
        <v>0.70000000000000007</v>
      </c>
      <c r="H29" s="2"/>
      <c r="I29" s="2">
        <v>0.70621468926553677</v>
      </c>
      <c r="J29" s="2">
        <v>1.515625</v>
      </c>
    </row>
    <row r="30" spans="2:10">
      <c r="B30" s="2">
        <v>0.99456521739130432</v>
      </c>
      <c r="C30" s="2">
        <v>0.58227848101265822</v>
      </c>
      <c r="D30" s="2">
        <v>0.66129032258064524</v>
      </c>
      <c r="E30" s="2"/>
      <c r="F30" s="2">
        <v>0.80588235294117649</v>
      </c>
      <c r="G30" s="2">
        <v>3.2307692307692313</v>
      </c>
      <c r="H30" s="2"/>
      <c r="I30" s="2">
        <v>0.46280991735537191</v>
      </c>
      <c r="J30" s="2">
        <v>0.96666666666666679</v>
      </c>
    </row>
    <row r="31" spans="2:10">
      <c r="B31" s="2">
        <v>0.95</v>
      </c>
      <c r="C31" s="2">
        <v>0.84659090909090906</v>
      </c>
      <c r="D31" s="2">
        <v>0.41363636363636364</v>
      </c>
      <c r="E31" s="2"/>
      <c r="F31" s="2">
        <v>0.84870848708487079</v>
      </c>
      <c r="G31" s="2">
        <v>1.1578947368421053</v>
      </c>
      <c r="H31" s="2"/>
      <c r="I31" s="2">
        <v>0.6607142857142857</v>
      </c>
      <c r="J31" s="2">
        <v>1.0909090909090908</v>
      </c>
    </row>
    <row r="32" spans="2:10">
      <c r="B32" s="2">
        <v>0.94570135746606332</v>
      </c>
      <c r="C32" s="2">
        <v>0.88484848484848477</v>
      </c>
      <c r="D32" s="2">
        <v>1.1238095238095238</v>
      </c>
      <c r="E32" s="2"/>
      <c r="F32" s="2">
        <v>0.97674418604651159</v>
      </c>
      <c r="G32" s="2">
        <v>0.92222222222222228</v>
      </c>
      <c r="H32" s="2"/>
      <c r="I32" s="2">
        <v>1.2575757575757576</v>
      </c>
      <c r="J32" s="2">
        <v>1</v>
      </c>
    </row>
    <row r="33" spans="2:10">
      <c r="B33" s="2">
        <v>0.97487437185929648</v>
      </c>
      <c r="C33" s="2">
        <v>1.1151079136690647</v>
      </c>
      <c r="D33" s="2">
        <v>1.125</v>
      </c>
      <c r="E33" s="2"/>
      <c r="F33" s="2">
        <v>0.92241379310344818</v>
      </c>
      <c r="G33" s="2">
        <v>0.69841269841269837</v>
      </c>
      <c r="H33" s="2"/>
      <c r="I33" s="2">
        <v>0.96279069767441861</v>
      </c>
      <c r="J33" s="2">
        <v>1.0071428571428569</v>
      </c>
    </row>
    <row r="34" spans="2:10">
      <c r="B34" s="2">
        <v>0.97142857142857142</v>
      </c>
      <c r="C34" s="2">
        <v>0.59130434782608698</v>
      </c>
      <c r="D34" s="2">
        <v>0.91156462585034026</v>
      </c>
      <c r="E34" s="2"/>
      <c r="F34" s="2">
        <v>0.99459459459459454</v>
      </c>
      <c r="G34" s="2">
        <v>0.38297872340425532</v>
      </c>
      <c r="H34" s="2"/>
      <c r="I34" s="2">
        <v>0.82178217821782173</v>
      </c>
      <c r="J34" s="2">
        <v>1.4545454545454546</v>
      </c>
    </row>
    <row r="35" spans="2:10">
      <c r="B35" s="2">
        <v>1.0209424083769634</v>
      </c>
      <c r="C35" s="2">
        <v>0.95098039215686281</v>
      </c>
      <c r="D35" s="2">
        <v>0.93023255813953498</v>
      </c>
      <c r="E35" s="2"/>
      <c r="F35" s="2">
        <v>0.95000000000000007</v>
      </c>
      <c r="G35" s="2">
        <v>1.2435897435897436</v>
      </c>
      <c r="H35" s="2"/>
      <c r="I35" s="2">
        <v>1.202247191011236</v>
      </c>
      <c r="J35" s="2">
        <v>1.8518518518518521</v>
      </c>
    </row>
    <row r="36" spans="2:10">
      <c r="B36" s="2">
        <v>0.97101449275362328</v>
      </c>
      <c r="C36" s="2">
        <v>0.82456140350877183</v>
      </c>
      <c r="D36" s="2">
        <v>0.51020408163265307</v>
      </c>
      <c r="E36" s="2"/>
      <c r="F36" s="2">
        <v>1.3025210084033614</v>
      </c>
      <c r="G36" s="2">
        <v>2.0181818181818181</v>
      </c>
      <c r="H36" s="2"/>
      <c r="I36" s="2">
        <v>0.81203007518796988</v>
      </c>
      <c r="J36" s="2">
        <v>2.2307692307692308</v>
      </c>
    </row>
    <row r="37" spans="2:10">
      <c r="B37" s="2">
        <v>0.9528301886792454</v>
      </c>
      <c r="C37" s="2">
        <v>1.0588235294117647</v>
      </c>
      <c r="D37" s="2">
        <v>2.1904761904761902</v>
      </c>
      <c r="E37" s="2"/>
      <c r="F37" s="2">
        <v>0.99152542372881369</v>
      </c>
      <c r="G37" s="2">
        <v>0.8176100628930818</v>
      </c>
      <c r="H37" s="2"/>
      <c r="I37" s="2">
        <v>0.79729729729729726</v>
      </c>
      <c r="J37" s="2">
        <v>0.74213836477987416</v>
      </c>
    </row>
    <row r="38" spans="2:10">
      <c r="B38" s="2">
        <v>0.91542288557213924</v>
      </c>
      <c r="C38" s="2">
        <v>0.96045197740113009</v>
      </c>
      <c r="D38" s="2">
        <v>0.88571428571428568</v>
      </c>
      <c r="E38" s="2"/>
      <c r="F38" s="2">
        <v>0.98064516129032253</v>
      </c>
      <c r="G38" s="2">
        <v>1.8378378378378382</v>
      </c>
      <c r="H38" s="2"/>
      <c r="I38" s="2">
        <v>0.84615384615384615</v>
      </c>
      <c r="J38" s="2">
        <v>0.75641025641025639</v>
      </c>
    </row>
    <row r="39" spans="2:10">
      <c r="B39" s="2">
        <v>1.1192052980132452</v>
      </c>
      <c r="C39" s="2">
        <v>1.0264550264550265</v>
      </c>
      <c r="D39" s="2">
        <v>0.84848484848484851</v>
      </c>
      <c r="E39" s="2"/>
      <c r="F39" s="2">
        <v>0.6504424778761061</v>
      </c>
      <c r="G39" s="2">
        <v>1.0666666666666667</v>
      </c>
      <c r="H39" s="2"/>
      <c r="I39" s="2">
        <v>1.0705128205128205</v>
      </c>
      <c r="J39" s="2">
        <v>1.0909090909090911</v>
      </c>
    </row>
    <row r="40" spans="2:10">
      <c r="B40" s="2">
        <v>1.0054945054945055</v>
      </c>
      <c r="C40" s="2">
        <v>1.0357142857142858</v>
      </c>
      <c r="D40" s="2">
        <v>1.036231884057971</v>
      </c>
      <c r="E40" s="2"/>
      <c r="F40" s="2">
        <v>1.2567567567567568</v>
      </c>
      <c r="G40" s="2">
        <v>0.67968749999999989</v>
      </c>
      <c r="H40" s="2"/>
      <c r="I40" s="2">
        <v>0.9534883720930234</v>
      </c>
      <c r="J40" s="2">
        <v>0.80645161290322587</v>
      </c>
    </row>
    <row r="41" spans="2:10">
      <c r="B41" s="2">
        <v>0.98963730569948183</v>
      </c>
      <c r="C41" s="2">
        <v>0.90104166666666663</v>
      </c>
      <c r="D41" s="2">
        <v>0.54285714285714282</v>
      </c>
      <c r="E41" s="2"/>
      <c r="F41" s="2">
        <v>0.56862745098039225</v>
      </c>
      <c r="G41" s="2">
        <v>0.48387096774193544</v>
      </c>
      <c r="H41" s="2"/>
      <c r="I41" s="2">
        <v>1</v>
      </c>
      <c r="J41" s="2">
        <v>1</v>
      </c>
    </row>
    <row r="42" spans="2:10">
      <c r="B42" s="2">
        <v>0.95145631067961178</v>
      </c>
      <c r="C42" s="2">
        <v>1.1860465116279069</v>
      </c>
      <c r="D42" s="2">
        <v>0.87999999999999989</v>
      </c>
      <c r="E42" s="2"/>
      <c r="F42" s="2">
        <v>0.72727272727272729</v>
      </c>
      <c r="G42" s="2">
        <v>1.2147239263803682</v>
      </c>
      <c r="H42" s="2"/>
      <c r="I42" s="2">
        <v>0.84393063583815031</v>
      </c>
      <c r="J42" s="2">
        <v>1.4878048780487805</v>
      </c>
    </row>
    <row r="43" spans="2:10">
      <c r="B43" s="2">
        <v>0.96568627450980404</v>
      </c>
      <c r="C43" s="2">
        <v>0.91162790697674423</v>
      </c>
      <c r="D43" s="2">
        <v>1.0533333333333335</v>
      </c>
      <c r="E43" s="2"/>
      <c r="F43" s="2">
        <v>0.9652173913043478</v>
      </c>
      <c r="G43" s="2">
        <v>1.0869565217391304</v>
      </c>
      <c r="H43" s="2"/>
      <c r="I43" s="2">
        <v>0.98571428571428565</v>
      </c>
      <c r="J43" s="2">
        <v>0.68965517241379304</v>
      </c>
    </row>
    <row r="44" spans="2:10">
      <c r="B44" s="2">
        <v>0.6071428571428571</v>
      </c>
      <c r="C44" s="2">
        <v>0.88888888888888895</v>
      </c>
      <c r="D44" s="2">
        <v>1.1679999999999999</v>
      </c>
      <c r="E44" s="2"/>
      <c r="F44" s="2">
        <v>0.96399999999999997</v>
      </c>
      <c r="G44" s="2">
        <v>8.6956521739130432E-2</v>
      </c>
      <c r="H44" s="2"/>
      <c r="I44" s="2">
        <v>1.1621621621621621</v>
      </c>
      <c r="J44" s="2">
        <v>0.8571428571428571</v>
      </c>
    </row>
    <row r="45" spans="2:10">
      <c r="B45" s="2">
        <v>0.5748792270531401</v>
      </c>
      <c r="C45" s="2">
        <v>0.91620111731843579</v>
      </c>
      <c r="D45" s="2">
        <v>0.60689655172413792</v>
      </c>
      <c r="E45" s="2"/>
      <c r="F45" s="2">
        <v>1.13986013986014</v>
      </c>
      <c r="G45" s="2">
        <v>0.87719298245614041</v>
      </c>
      <c r="H45" s="2"/>
      <c r="I45" s="2">
        <v>0.80841121495327095</v>
      </c>
      <c r="J45" s="2">
        <v>1.019047619047619</v>
      </c>
    </row>
    <row r="46" spans="2:10">
      <c r="B46" s="2">
        <v>0.9570552147239263</v>
      </c>
      <c r="C46" s="2">
        <v>1.0563380281690142</v>
      </c>
      <c r="D46" s="2">
        <v>0.83760683760683763</v>
      </c>
      <c r="E46" s="2"/>
      <c r="F46" s="2">
        <v>1.0064935064935066</v>
      </c>
      <c r="G46" s="2">
        <v>0.69626168224299068</v>
      </c>
      <c r="H46" s="2"/>
      <c r="I46" s="2">
        <v>1.0169491525423728</v>
      </c>
      <c r="J46" s="2">
        <v>1.0877192982456141</v>
      </c>
    </row>
    <row r="47" spans="2:10">
      <c r="B47" s="2">
        <v>1.0171428571428571</v>
      </c>
      <c r="C47" s="2">
        <v>0.94326241134751787</v>
      </c>
      <c r="D47" s="2">
        <v>0.66176470588235292</v>
      </c>
      <c r="E47" s="2"/>
      <c r="F47" s="2">
        <v>0.86111111111111116</v>
      </c>
      <c r="G47" s="2">
        <v>0.90566037735849059</v>
      </c>
      <c r="H47" s="2"/>
      <c r="I47" s="2">
        <v>0.91203703703703709</v>
      </c>
      <c r="J47" s="2">
        <v>0.94285714285714284</v>
      </c>
    </row>
    <row r="48" spans="2:10">
      <c r="B48" s="2">
        <v>1.0180180180180181</v>
      </c>
      <c r="C48" s="2">
        <v>0.76999999999999991</v>
      </c>
      <c r="D48" s="2">
        <v>0.76428571428571423</v>
      </c>
      <c r="E48" s="2"/>
      <c r="F48" s="2">
        <v>0.84931506849315075</v>
      </c>
      <c r="G48" s="2">
        <v>0.86153846153846148</v>
      </c>
      <c r="H48" s="2"/>
      <c r="I48" s="2">
        <v>0.95424836601307184</v>
      </c>
      <c r="J48" s="2">
        <v>0.76315789473684215</v>
      </c>
    </row>
    <row r="49" spans="2:10">
      <c r="B49" s="2">
        <v>0.91803278688524603</v>
      </c>
      <c r="C49" s="2">
        <v>1.046875</v>
      </c>
      <c r="D49" s="2">
        <v>0.79120879120879117</v>
      </c>
      <c r="E49" s="2"/>
      <c r="F49" s="2">
        <v>0.90714285714285703</v>
      </c>
      <c r="G49" s="2">
        <v>1.1200000000000001</v>
      </c>
      <c r="H49" s="2"/>
      <c r="I49" s="2">
        <v>0.76282051282051277</v>
      </c>
      <c r="J49" s="2">
        <v>0.69230769230769229</v>
      </c>
    </row>
    <row r="50" spans="2:10">
      <c r="B50" s="2">
        <v>0.89932885906040283</v>
      </c>
      <c r="C50" s="2">
        <v>0.90845070422535223</v>
      </c>
      <c r="D50" s="2">
        <v>0.92982456140350866</v>
      </c>
      <c r="E50" s="2"/>
      <c r="F50" s="2">
        <v>1.0717488789237668</v>
      </c>
      <c r="G50" s="2">
        <v>0.53378378378378377</v>
      </c>
      <c r="H50" s="2"/>
      <c r="I50" s="2">
        <v>0.60576923076923084</v>
      </c>
      <c r="J50" s="2">
        <v>2.125</v>
      </c>
    </row>
    <row r="51" spans="2:10">
      <c r="B51" s="2">
        <v>0.96703296703296704</v>
      </c>
      <c r="C51" s="2">
        <v>1.212962962962963</v>
      </c>
      <c r="D51" s="2">
        <v>0.93243243243243257</v>
      </c>
      <c r="E51" s="2"/>
      <c r="F51" s="2">
        <v>1.0754716981132075</v>
      </c>
      <c r="G51" s="2">
        <v>0.61046511627906974</v>
      </c>
      <c r="H51" s="2"/>
      <c r="I51" s="2">
        <v>0.95477386934673358</v>
      </c>
      <c r="J51" s="2">
        <v>0.8307692307692307</v>
      </c>
    </row>
    <row r="52" spans="2:10">
      <c r="B52" s="2">
        <v>0.91911764705882348</v>
      </c>
      <c r="C52" s="2">
        <v>1.1055900621118011</v>
      </c>
      <c r="D52" s="2">
        <v>1.6363636363636362</v>
      </c>
      <c r="E52" s="2"/>
      <c r="F52" s="2">
        <v>0.98255813953488391</v>
      </c>
      <c r="G52" s="2">
        <v>0.82481751824817517</v>
      </c>
      <c r="H52" s="2"/>
      <c r="I52" s="2">
        <v>1.0994475138121549</v>
      </c>
      <c r="J52" s="2">
        <v>0.79365079365079372</v>
      </c>
    </row>
    <row r="53" spans="2:10">
      <c r="B53" s="2">
        <v>1.1607142857142856</v>
      </c>
      <c r="C53" s="2">
        <v>1.6597938144329898</v>
      </c>
      <c r="D53" s="2">
        <v>0.94318181818181823</v>
      </c>
      <c r="E53" s="2"/>
      <c r="F53" s="2">
        <v>1.0104712041884816</v>
      </c>
      <c r="G53" s="2">
        <v>1.4201680672268908</v>
      </c>
      <c r="H53" s="2"/>
      <c r="I53" s="2">
        <v>0.92708333333333326</v>
      </c>
      <c r="J53" s="2">
        <v>0.14772727272727273</v>
      </c>
    </row>
    <row r="54" spans="2:10">
      <c r="B54" s="2">
        <v>0.91866028708133973</v>
      </c>
      <c r="C54" s="2">
        <v>1.3559322033898307</v>
      </c>
      <c r="D54" s="2">
        <v>1</v>
      </c>
      <c r="E54" s="2"/>
      <c r="F54" s="2">
        <v>0.97101449275362317</v>
      </c>
      <c r="G54" s="2">
        <v>0.4375</v>
      </c>
      <c r="H54" s="2"/>
      <c r="I54" s="2">
        <v>0.86285714285714288</v>
      </c>
      <c r="J54" s="2">
        <v>0.52</v>
      </c>
    </row>
    <row r="55" spans="2:10">
      <c r="B55" s="2">
        <v>0.94339622641509446</v>
      </c>
      <c r="C55" s="2">
        <v>1.0751173708920188</v>
      </c>
      <c r="D55" s="2">
        <v>1.0390625</v>
      </c>
      <c r="E55" s="2"/>
      <c r="F55" s="2">
        <v>1.1164021164021163</v>
      </c>
      <c r="G55" s="2">
        <v>0.77586206896551713</v>
      </c>
      <c r="H55" s="2"/>
      <c r="I55" s="2">
        <v>1.1428571428571428</v>
      </c>
      <c r="J55" s="2">
        <v>0.859375</v>
      </c>
    </row>
    <row r="56" spans="2:10">
      <c r="B56" s="2">
        <v>0.99415204678362568</v>
      </c>
      <c r="C56" s="2">
        <v>0.994413407821229</v>
      </c>
      <c r="D56" s="2">
        <v>0.64233576642335755</v>
      </c>
      <c r="E56" s="2"/>
      <c r="F56" s="2">
        <v>1.043165467625899</v>
      </c>
      <c r="G56" s="2">
        <v>0.51111111111111107</v>
      </c>
      <c r="H56" s="2"/>
      <c r="I56" s="2">
        <v>0.96794871794871795</v>
      </c>
      <c r="J56" s="2">
        <v>0.97560975609756095</v>
      </c>
    </row>
    <row r="57" spans="2:10">
      <c r="B57" s="2">
        <v>1.0233918128654969</v>
      </c>
      <c r="C57" s="2">
        <v>0.9254901960784313</v>
      </c>
      <c r="D57" s="2">
        <v>0.84210526315789469</v>
      </c>
      <c r="E57" s="2"/>
      <c r="F57" s="2">
        <v>0.94693877551020411</v>
      </c>
      <c r="G57" s="2">
        <v>0.55555555555555547</v>
      </c>
      <c r="H57" s="2"/>
      <c r="I57" s="2">
        <v>1.1700680272108843</v>
      </c>
      <c r="J57" s="2">
        <v>1.22</v>
      </c>
    </row>
    <row r="58" spans="2:10">
      <c r="B58" s="2">
        <v>0.91866028708133973</v>
      </c>
      <c r="C58" s="2">
        <v>1.0119760479041917</v>
      </c>
      <c r="D58" s="2">
        <v>0.66666666666666663</v>
      </c>
      <c r="E58" s="2"/>
      <c r="F58" s="2">
        <v>1.0299401197604789</v>
      </c>
      <c r="G58" s="2">
        <v>0.86792452830188682</v>
      </c>
      <c r="H58" s="2"/>
      <c r="I58" s="2">
        <v>1.0050761421319796</v>
      </c>
      <c r="J58" s="2">
        <v>0.99401197604790414</v>
      </c>
    </row>
    <row r="59" spans="2:10">
      <c r="B59" s="2">
        <v>0.99470899470899465</v>
      </c>
      <c r="C59" s="2">
        <v>1.1066666666666667</v>
      </c>
      <c r="D59" s="2">
        <v>1.4634146341463414</v>
      </c>
      <c r="E59" s="2"/>
      <c r="F59" s="2">
        <v>0.97058823529411764</v>
      </c>
      <c r="G59" s="2">
        <v>0.76470588235294124</v>
      </c>
      <c r="H59" s="2"/>
      <c r="I59" s="2">
        <v>0.90952380952380962</v>
      </c>
      <c r="J59" s="2">
        <v>1.1092436974789917</v>
      </c>
    </row>
    <row r="60" spans="2:10">
      <c r="B60" s="2">
        <v>0.96019900497512434</v>
      </c>
      <c r="C60" s="2">
        <v>0.88749999999999996</v>
      </c>
      <c r="D60" s="2">
        <v>1.1415929203539823</v>
      </c>
      <c r="E60" s="2"/>
      <c r="F60" s="2">
        <v>0.94791666666666663</v>
      </c>
      <c r="G60" s="2">
        <v>0.95092024539877296</v>
      </c>
      <c r="H60" s="2"/>
      <c r="I60" s="2">
        <v>0.95294117647058818</v>
      </c>
      <c r="J60" s="2">
        <v>0.96341463414634143</v>
      </c>
    </row>
    <row r="61" spans="2:10">
      <c r="B61" s="2">
        <v>0.9505494505494505</v>
      </c>
      <c r="C61" s="2">
        <v>0.84023668639053239</v>
      </c>
      <c r="D61" s="2">
        <v>2.5142857142857138</v>
      </c>
      <c r="E61" s="2"/>
      <c r="F61" s="2">
        <v>0.89499999999999991</v>
      </c>
      <c r="G61" s="2">
        <v>0.81874999999999998</v>
      </c>
      <c r="H61" s="2"/>
      <c r="I61" s="2">
        <v>0.92418772563176887</v>
      </c>
      <c r="J61" s="2">
        <v>1</v>
      </c>
    </row>
    <row r="62" spans="2:10">
      <c r="B62" s="2">
        <v>1.0162162162162163</v>
      </c>
      <c r="C62" s="2">
        <v>1.0486111111111112</v>
      </c>
      <c r="D62" s="2">
        <v>0.56862745098039225</v>
      </c>
      <c r="E62" s="2"/>
      <c r="F62" s="2">
        <v>0.96059113300492605</v>
      </c>
      <c r="G62" s="2">
        <v>1.0242914979757085</v>
      </c>
      <c r="H62" s="2"/>
      <c r="I62" s="2">
        <v>1.0994475138121549</v>
      </c>
      <c r="J62" s="2">
        <v>0.72826086956521741</v>
      </c>
    </row>
    <row r="63" spans="2:10">
      <c r="B63" s="2">
        <v>0.98557692307692302</v>
      </c>
      <c r="C63" s="2">
        <v>0.84745762711864414</v>
      </c>
      <c r="D63" s="2">
        <v>0.98290598290598286</v>
      </c>
      <c r="E63" s="2"/>
      <c r="F63" s="2">
        <v>1.0871794871794871</v>
      </c>
      <c r="G63" s="2">
        <v>0.75524475524475532</v>
      </c>
      <c r="H63" s="2"/>
      <c r="I63" s="2">
        <v>1.0502793296089385</v>
      </c>
      <c r="J63" s="2">
        <v>0.4606741573033708</v>
      </c>
    </row>
    <row r="64" spans="2:10">
      <c r="B64" s="2">
        <v>0.95631067961165062</v>
      </c>
      <c r="C64" s="2">
        <v>0.81081081081081074</v>
      </c>
      <c r="D64" s="2">
        <v>1.5</v>
      </c>
      <c r="E64" s="2"/>
      <c r="F64" s="2">
        <v>0.96858638743455494</v>
      </c>
      <c r="G64" s="2">
        <v>0.67499999999999993</v>
      </c>
      <c r="H64" s="2"/>
      <c r="I64" s="2">
        <v>0.79130434782608694</v>
      </c>
      <c r="J64" s="2">
        <v>1.1951219512195121</v>
      </c>
    </row>
    <row r="65" spans="2:10">
      <c r="B65" s="2">
        <v>1.0256410256410258</v>
      </c>
      <c r="C65" s="2">
        <v>0.94</v>
      </c>
      <c r="D65" s="2">
        <v>1.1216216216216217</v>
      </c>
      <c r="E65" s="2"/>
      <c r="F65" s="2">
        <v>0.9674796747967479</v>
      </c>
      <c r="G65" s="2">
        <v>0.81896551724137923</v>
      </c>
      <c r="H65" s="2"/>
      <c r="I65" s="2">
        <v>0.76635514018691597</v>
      </c>
      <c r="J65" s="2">
        <v>1.1333333333333335</v>
      </c>
    </row>
    <row r="66" spans="2:10">
      <c r="B66" s="2">
        <v>1</v>
      </c>
      <c r="C66" s="2">
        <v>0.97744360902255634</v>
      </c>
      <c r="D66" s="2">
        <v>1.1500000000000001</v>
      </c>
      <c r="E66" s="2"/>
      <c r="F66" s="2">
        <v>0.77519379844961245</v>
      </c>
      <c r="G66" s="2">
        <v>0.75</v>
      </c>
      <c r="H66" s="2"/>
      <c r="I66" s="2">
        <v>0.88321167883211671</v>
      </c>
      <c r="J66" s="2">
        <v>0.91891891891891908</v>
      </c>
    </row>
    <row r="67" spans="2:10">
      <c r="B67" s="2">
        <v>0.99487179487179489</v>
      </c>
      <c r="C67" s="2">
        <v>1.0048780487804878</v>
      </c>
      <c r="D67" s="2">
        <v>0.5535714285714286</v>
      </c>
      <c r="E67" s="2"/>
      <c r="F67" s="2">
        <v>0.94210526315789467</v>
      </c>
      <c r="G67" s="2">
        <v>1.1538461538461537</v>
      </c>
      <c r="H67" s="2"/>
      <c r="I67" s="2">
        <v>1.3793103448275861</v>
      </c>
      <c r="J67" s="2">
        <v>0.79411764705882348</v>
      </c>
    </row>
    <row r="68" spans="2:10">
      <c r="B68" s="2">
        <v>1</v>
      </c>
      <c r="C68" s="2">
        <v>0.87027027027027026</v>
      </c>
      <c r="D68" s="2">
        <v>1</v>
      </c>
      <c r="E68" s="2"/>
      <c r="F68" s="2">
        <v>0.7185628742514969</v>
      </c>
      <c r="G68" s="2">
        <v>1.6942148760330578</v>
      </c>
      <c r="H68" s="2"/>
      <c r="I68" s="2">
        <v>0.90476190476190477</v>
      </c>
      <c r="J68" s="2">
        <v>1.640625</v>
      </c>
    </row>
    <row r="69" spans="2:10">
      <c r="B69" s="2">
        <v>1.0098039215686274</v>
      </c>
      <c r="C69" s="2">
        <v>0.73972602739726034</v>
      </c>
      <c r="D69" s="2">
        <v>9.2999999999999989</v>
      </c>
      <c r="E69" s="2"/>
      <c r="F69" s="2">
        <v>1.1798561151079137</v>
      </c>
      <c r="G69" s="2">
        <v>1.056910569105691</v>
      </c>
      <c r="H69" s="2"/>
      <c r="I69" s="2">
        <v>0.79802955665024633</v>
      </c>
      <c r="J69" s="2">
        <v>0.55319148936170215</v>
      </c>
    </row>
    <row r="70" spans="2:10">
      <c r="B70" s="2">
        <v>0.95384615384615379</v>
      </c>
      <c r="C70" s="2">
        <v>0.84722222222222232</v>
      </c>
      <c r="D70" s="2">
        <v>1.6226415094339621</v>
      </c>
      <c r="E70" s="2"/>
      <c r="F70" s="2">
        <v>0.97727272727272729</v>
      </c>
      <c r="G70" s="2">
        <v>0.58196721311475408</v>
      </c>
      <c r="H70" s="2"/>
      <c r="I70" s="2">
        <v>0.88095238095238093</v>
      </c>
      <c r="J70" s="2">
        <v>0.95918367346938771</v>
      </c>
    </row>
    <row r="71" spans="2:10">
      <c r="B71" s="2">
        <v>1.006578947368421</v>
      </c>
      <c r="C71" s="2">
        <v>1.1655629139072847</v>
      </c>
      <c r="D71" s="2">
        <v>0.93442622950819676</v>
      </c>
      <c r="E71" s="2"/>
      <c r="F71" s="2">
        <v>1.2122641509433962</v>
      </c>
      <c r="G71" s="2">
        <v>0.88590604026845643</v>
      </c>
      <c r="H71" s="2"/>
      <c r="I71" s="2">
        <v>0.89140271493212675</v>
      </c>
      <c r="J71" s="2">
        <v>0.56687898089171973</v>
      </c>
    </row>
    <row r="72" spans="2:10">
      <c r="B72" s="2">
        <v>0.93896713615023486</v>
      </c>
      <c r="C72" s="2">
        <v>1.0432432432432432</v>
      </c>
      <c r="D72" s="2">
        <v>1.051948051948052</v>
      </c>
      <c r="E72" s="2"/>
      <c r="F72" s="2">
        <v>0.94871794871794868</v>
      </c>
      <c r="G72" s="2">
        <v>1.0467836257309939</v>
      </c>
      <c r="H72" s="2"/>
      <c r="I72" s="2">
        <v>1.0899470899470898</v>
      </c>
      <c r="J72" s="2">
        <v>1</v>
      </c>
    </row>
    <row r="73" spans="2:10">
      <c r="B73" s="2">
        <v>0.93665158371040713</v>
      </c>
      <c r="C73" s="2">
        <v>1.0066666666666666</v>
      </c>
      <c r="D73" s="2">
        <v>1.2173913043478262</v>
      </c>
      <c r="E73" s="2"/>
      <c r="F73" s="2">
        <v>0.85922330097087374</v>
      </c>
      <c r="G73" s="2">
        <v>0.61403508771929827</v>
      </c>
      <c r="H73" s="2"/>
      <c r="I73" s="2">
        <v>1</v>
      </c>
      <c r="J73" s="2">
        <v>0.38235294117647056</v>
      </c>
    </row>
    <row r="74" spans="2:10">
      <c r="B74" s="2">
        <v>0.9349112426035503</v>
      </c>
      <c r="C74" s="2">
        <v>0.91666666666666674</v>
      </c>
      <c r="D74" s="2">
        <v>1.4303797468354431</v>
      </c>
      <c r="E74" s="2"/>
      <c r="F74" s="2">
        <v>0.98684210526315785</v>
      </c>
      <c r="G74" s="2">
        <v>1.008695652173913</v>
      </c>
      <c r="H74" s="2"/>
      <c r="I74" s="2">
        <v>1.2592592592592591</v>
      </c>
      <c r="J74" s="2">
        <v>0.22641509433962265</v>
      </c>
    </row>
    <row r="75" spans="2:10">
      <c r="B75" s="2">
        <v>0.97674418604651159</v>
      </c>
      <c r="C75" s="2">
        <v>0.9674796747967479</v>
      </c>
      <c r="D75" s="2">
        <v>0.76595744680851063</v>
      </c>
      <c r="E75" s="2"/>
      <c r="F75" s="2">
        <v>1.0823529411764705</v>
      </c>
      <c r="G75" s="2">
        <v>3.7272727272727275</v>
      </c>
      <c r="H75" s="2"/>
      <c r="I75" s="2">
        <v>0.72602739726027399</v>
      </c>
      <c r="J75" s="2">
        <v>0.84269662921348321</v>
      </c>
    </row>
    <row r="76" spans="2:10">
      <c r="B76" s="2">
        <v>0.96902654867256632</v>
      </c>
      <c r="C76" s="2">
        <v>1.0982142857142856</v>
      </c>
      <c r="D76" s="2">
        <v>1.0399999999999998</v>
      </c>
      <c r="E76" s="2"/>
      <c r="F76" s="2">
        <v>1.0643274853801168</v>
      </c>
      <c r="G76" s="2">
        <v>1.3518518518518519</v>
      </c>
      <c r="H76" s="2"/>
      <c r="I76" s="2">
        <v>0.91561181434599159</v>
      </c>
      <c r="J76" s="2">
        <v>1.4642857142857144</v>
      </c>
    </row>
    <row r="77" spans="2:10">
      <c r="B77" s="2">
        <v>1</v>
      </c>
      <c r="C77" s="2">
        <v>1.0204081632653061</v>
      </c>
      <c r="D77" s="2">
        <v>0.89999999999999991</v>
      </c>
      <c r="E77" s="2"/>
      <c r="F77" s="2">
        <v>1.1688311688311688</v>
      </c>
      <c r="G77" s="2">
        <v>0.69945355191256831</v>
      </c>
      <c r="H77" s="2"/>
      <c r="I77" s="2">
        <v>0.89637305699481862</v>
      </c>
      <c r="J77" s="2">
        <v>0.79069767441860472</v>
      </c>
    </row>
    <row r="78" spans="2:10">
      <c r="B78" s="2">
        <v>0.99090909090909085</v>
      </c>
      <c r="C78" s="2">
        <v>1.0076923076923077</v>
      </c>
      <c r="D78" s="2">
        <v>0.92168674698795172</v>
      </c>
      <c r="E78" s="2"/>
      <c r="F78" s="2">
        <v>1.0173410404624277</v>
      </c>
      <c r="G78" s="2">
        <v>1.3292682926829267</v>
      </c>
      <c r="H78" s="2"/>
      <c r="I78" s="2">
        <v>1.1168831168831168</v>
      </c>
      <c r="J78" s="2">
        <v>0.74285714285714277</v>
      </c>
    </row>
    <row r="79" spans="2:10">
      <c r="B79" s="2">
        <v>0.97058823529411775</v>
      </c>
      <c r="C79" s="2">
        <v>1.3655913978494625</v>
      </c>
      <c r="D79" s="2">
        <v>1.3814432989690721</v>
      </c>
      <c r="E79" s="2"/>
      <c r="F79" s="2">
        <v>1.0982905982905982</v>
      </c>
      <c r="G79" s="2">
        <v>1.9647058823529411</v>
      </c>
      <c r="H79" s="2"/>
      <c r="I79" s="2">
        <v>1.0070422535211268</v>
      </c>
      <c r="J79" s="2">
        <v>1.357142857142857</v>
      </c>
    </row>
    <row r="80" spans="2:10">
      <c r="B80" s="2">
        <v>0.93364928909952616</v>
      </c>
      <c r="C80" s="2">
        <v>1.2142857142857142</v>
      </c>
      <c r="D80" s="2">
        <v>0.78395061728395066</v>
      </c>
      <c r="E80" s="2"/>
      <c r="F80" s="2">
        <v>1.0760869565217392</v>
      </c>
      <c r="G80" s="2">
        <v>1.0404040404040402</v>
      </c>
      <c r="H80" s="2"/>
      <c r="I80" s="2">
        <v>0.93969849246231152</v>
      </c>
      <c r="J80" s="2">
        <v>1.0384615384615385</v>
      </c>
    </row>
    <row r="81" spans="2:10">
      <c r="B81" s="2">
        <v>0.93684210526315781</v>
      </c>
      <c r="C81" s="2">
        <v>1.0656934306569341</v>
      </c>
      <c r="D81" s="2">
        <v>1.0280373831775702</v>
      </c>
      <c r="E81" s="2"/>
      <c r="F81" s="2">
        <v>1.0218579234972678</v>
      </c>
      <c r="G81" s="2">
        <v>0.66990291262135937</v>
      </c>
      <c r="H81" s="2"/>
      <c r="I81" s="2">
        <v>0.97222222222222243</v>
      </c>
      <c r="J81" s="2">
        <v>0.15</v>
      </c>
    </row>
    <row r="82" spans="2:10">
      <c r="B82" s="2">
        <v>0.9726027397260274</v>
      </c>
      <c r="C82" s="2">
        <v>1.1181434599156119</v>
      </c>
      <c r="D82" s="2">
        <v>1.2</v>
      </c>
      <c r="E82" s="2"/>
      <c r="F82" s="2">
        <v>0.91176470588235292</v>
      </c>
      <c r="G82" s="2">
        <v>0.89772727272727282</v>
      </c>
      <c r="H82" s="2"/>
      <c r="I82" s="2">
        <v>1.0824175824175826</v>
      </c>
      <c r="J82" s="2">
        <v>1.4038461538461537</v>
      </c>
    </row>
    <row r="83" spans="2:10">
      <c r="B83" s="2">
        <v>0.99199999999999999</v>
      </c>
      <c r="C83" s="2">
        <v>1.0232558139534884</v>
      </c>
      <c r="D83" s="2">
        <v>0.90441176470588225</v>
      </c>
      <c r="E83" s="2"/>
      <c r="F83" s="2">
        <v>1.2650602409638554</v>
      </c>
      <c r="G83" s="2">
        <v>1.5</v>
      </c>
      <c r="H83" s="2"/>
      <c r="I83" s="2">
        <v>0.84246575342465757</v>
      </c>
      <c r="J83" s="2">
        <v>2.2432432432432434</v>
      </c>
    </row>
    <row r="84" spans="2:10">
      <c r="B84" s="2"/>
      <c r="C84" s="2">
        <v>1.1145833333333333</v>
      </c>
      <c r="D84" s="2">
        <v>0.6</v>
      </c>
      <c r="E84" s="2"/>
      <c r="F84" s="2">
        <v>0.98333333333333328</v>
      </c>
      <c r="G84" s="2">
        <v>0.90109890109890112</v>
      </c>
      <c r="H84" s="2"/>
      <c r="I84" s="2">
        <v>0.92700729927007297</v>
      </c>
      <c r="J84" s="2">
        <v>1.3206106870229006</v>
      </c>
    </row>
    <row r="85" spans="2:10">
      <c r="B85" s="2"/>
      <c r="C85" s="2">
        <v>0.90410958904109595</v>
      </c>
      <c r="D85" s="2">
        <v>0.86842105263157898</v>
      </c>
      <c r="E85" s="2"/>
      <c r="F85" s="2">
        <v>1.0272727272727273</v>
      </c>
      <c r="G85" s="2">
        <v>1.0608695652173912</v>
      </c>
      <c r="H85" s="2"/>
      <c r="I85" s="2">
        <v>0.93333333333333324</v>
      </c>
      <c r="J85" s="2">
        <v>0.59523809523809523</v>
      </c>
    </row>
    <row r="86" spans="2:10">
      <c r="B86" s="2"/>
      <c r="C86" s="2">
        <v>0.93050193050193042</v>
      </c>
      <c r="D86" s="2">
        <v>0.55072463768115931</v>
      </c>
      <c r="E86" s="2"/>
      <c r="F86" s="2">
        <v>0.97021276595744688</v>
      </c>
      <c r="G86" s="2">
        <v>0.92647058823529405</v>
      </c>
      <c r="H86" s="2"/>
      <c r="I86" s="2">
        <v>0.96728971962616817</v>
      </c>
      <c r="J86" s="2">
        <v>0.56382978723404253</v>
      </c>
    </row>
    <row r="87" spans="2:10">
      <c r="B87" s="2"/>
      <c r="C87" s="2">
        <v>1.0972222222222223</v>
      </c>
      <c r="D87" s="2">
        <v>1.0673076923076923</v>
      </c>
      <c r="E87" s="2"/>
      <c r="F87" s="2">
        <v>0.96363636363636362</v>
      </c>
      <c r="G87" s="2">
        <v>0.80172413793103448</v>
      </c>
      <c r="H87" s="2"/>
      <c r="I87" s="2">
        <v>0.90109890109890112</v>
      </c>
      <c r="J87" s="2">
        <v>2.2115384615384617</v>
      </c>
    </row>
    <row r="88" spans="2:10">
      <c r="B88" s="2"/>
      <c r="C88" s="2">
        <v>0.93534482758620685</v>
      </c>
      <c r="D88" s="2">
        <v>1.0128205128205128</v>
      </c>
      <c r="E88" s="2"/>
      <c r="F88" s="2">
        <v>1.0756302521008405</v>
      </c>
      <c r="G88" s="2">
        <v>1.4423076923076923</v>
      </c>
      <c r="H88" s="2"/>
      <c r="I88" s="2">
        <v>0.85465116279069775</v>
      </c>
      <c r="J88" s="2">
        <v>0.42657342657342662</v>
      </c>
    </row>
    <row r="89" spans="2:10">
      <c r="B89" s="2"/>
      <c r="C89" s="2">
        <v>1.1710526315789473</v>
      </c>
      <c r="D89" s="2">
        <v>0.70666666666666667</v>
      </c>
      <c r="E89" s="2"/>
      <c r="F89" s="2">
        <v>0.5772357723577235</v>
      </c>
      <c r="G89" s="2">
        <v>1.849315068493151</v>
      </c>
      <c r="H89" s="2"/>
      <c r="I89" s="2">
        <v>0.9850746268656716</v>
      </c>
      <c r="J89" s="2">
        <v>0.8</v>
      </c>
    </row>
    <row r="90" spans="2:10">
      <c r="B90" s="2"/>
      <c r="C90" s="2">
        <v>1.0538461538461539</v>
      </c>
      <c r="D90" s="2">
        <v>1.6470588235294117</v>
      </c>
      <c r="E90" s="2"/>
      <c r="F90" s="2">
        <v>0.90575916230366482</v>
      </c>
      <c r="G90" s="2">
        <v>0.98701298701298701</v>
      </c>
      <c r="H90" s="2"/>
      <c r="I90" s="2">
        <v>0.88127853881278539</v>
      </c>
      <c r="J90" s="2">
        <v>1.6388888888888888</v>
      </c>
    </row>
    <row r="91" spans="2:10">
      <c r="B91" s="2"/>
      <c r="C91" s="2">
        <v>0.7710280373831776</v>
      </c>
      <c r="D91" s="2">
        <v>1.0353982300884956</v>
      </c>
      <c r="E91" s="2"/>
      <c r="F91" s="2">
        <v>0.99519230769230771</v>
      </c>
      <c r="G91" s="2">
        <v>1.1168831168831168</v>
      </c>
      <c r="H91" s="2"/>
      <c r="I91" s="2">
        <v>0.83582089552238803</v>
      </c>
      <c r="J91" s="2">
        <v>0.62921348314606751</v>
      </c>
    </row>
    <row r="92" spans="2:10">
      <c r="B92" s="2"/>
      <c r="C92" s="2">
        <v>1.0393700787401574</v>
      </c>
      <c r="D92" s="2">
        <v>0.67187499999999989</v>
      </c>
      <c r="E92" s="2"/>
      <c r="F92" s="2">
        <v>0.80891719745222934</v>
      </c>
      <c r="G92" s="2">
        <v>1.370967741935484</v>
      </c>
      <c r="H92" s="2"/>
      <c r="I92" s="2">
        <v>1.0042372881355932</v>
      </c>
      <c r="J92" s="2">
        <v>1.1666666666666667</v>
      </c>
    </row>
    <row r="93" spans="2:10">
      <c r="B93" s="2"/>
      <c r="C93" s="2">
        <v>0.68235294117647061</v>
      </c>
      <c r="D93" s="2">
        <v>1.0091743119266054</v>
      </c>
      <c r="E93" s="2"/>
      <c r="F93" s="2">
        <v>0.81675392670157065</v>
      </c>
      <c r="G93" s="2">
        <v>1.0296296296296297</v>
      </c>
      <c r="H93" s="2"/>
      <c r="I93" s="2">
        <v>0.93661971830985924</v>
      </c>
      <c r="J93" s="2">
        <v>1.34</v>
      </c>
    </row>
    <row r="94" spans="2:10">
      <c r="B94" s="2"/>
      <c r="C94" s="2">
        <v>0.79894179894179895</v>
      </c>
      <c r="D94" s="2">
        <v>0.43661971830985918</v>
      </c>
      <c r="E94" s="2"/>
      <c r="F94" s="2">
        <v>1.0390625</v>
      </c>
      <c r="G94" s="2">
        <v>1.0384615384615385</v>
      </c>
      <c r="H94" s="2"/>
      <c r="I94" s="2">
        <v>0.95135135135135129</v>
      </c>
      <c r="J94" s="2">
        <v>0.35</v>
      </c>
    </row>
    <row r="95" spans="2:10">
      <c r="B95" s="2"/>
      <c r="C95" s="2">
        <v>0.61788617886178865</v>
      </c>
      <c r="D95" s="2">
        <v>0.68333333333333335</v>
      </c>
      <c r="E95" s="2"/>
      <c r="F95" s="2">
        <v>0.88122605363984674</v>
      </c>
      <c r="G95" s="2">
        <v>0.56521739130434778</v>
      </c>
      <c r="H95" s="2"/>
      <c r="I95" s="2">
        <v>0.6705882352941176</v>
      </c>
      <c r="J95" s="2">
        <v>1</v>
      </c>
    </row>
    <row r="96" spans="2:10">
      <c r="B96" s="2"/>
      <c r="C96" s="2">
        <v>1.0165745856353592</v>
      </c>
      <c r="D96" s="2">
        <v>0.73749999999999993</v>
      </c>
      <c r="E96" s="2"/>
      <c r="F96" s="2">
        <v>1.0055248618784531</v>
      </c>
      <c r="G96" s="2">
        <v>1.3163265306122449</v>
      </c>
      <c r="H96" s="2"/>
      <c r="I96" s="2">
        <v>1.2241379310344827</v>
      </c>
      <c r="J96" s="2">
        <v>2.3469387755102042</v>
      </c>
    </row>
    <row r="97" spans="2:10">
      <c r="B97" s="2"/>
      <c r="C97" s="2">
        <v>1.3680000000000001</v>
      </c>
      <c r="D97" s="2">
        <v>1.2916666666666667</v>
      </c>
      <c r="E97" s="2"/>
      <c r="F97" s="2">
        <v>0.91764705882352937</v>
      </c>
      <c r="G97" s="2">
        <v>0.62179487179487181</v>
      </c>
      <c r="H97" s="2"/>
      <c r="I97" s="2">
        <v>1</v>
      </c>
      <c r="J97" s="2">
        <v>6.4</v>
      </c>
    </row>
    <row r="98" spans="2:10">
      <c r="B98" s="2"/>
      <c r="C98" s="2">
        <v>0.86915887850467288</v>
      </c>
      <c r="D98" s="2">
        <v>0.96969696969696972</v>
      </c>
      <c r="E98" s="2"/>
      <c r="F98" s="2">
        <v>1.3333333333333333</v>
      </c>
      <c r="G98" s="2">
        <v>0.66666666666666663</v>
      </c>
      <c r="H98" s="2"/>
      <c r="I98" s="2">
        <v>1.1286549707602338</v>
      </c>
      <c r="J98" s="2">
        <v>0.78873239436619724</v>
      </c>
    </row>
    <row r="99" spans="2:10">
      <c r="B99" s="2"/>
      <c r="C99" s="2">
        <v>0.81437125748502992</v>
      </c>
      <c r="D99" s="2">
        <v>0.90909090909090906</v>
      </c>
      <c r="E99" s="2"/>
      <c r="F99" s="2">
        <v>0.94583333333333341</v>
      </c>
      <c r="G99" s="2">
        <v>0.97580645161290325</v>
      </c>
      <c r="H99" s="2"/>
      <c r="I99" s="2">
        <v>1.2837837837837838</v>
      </c>
      <c r="J99" s="2">
        <v>1.5789473684210527</v>
      </c>
    </row>
    <row r="100" spans="2:10">
      <c r="B100" s="2"/>
      <c r="C100" s="2">
        <v>0.953125</v>
      </c>
      <c r="D100" s="2">
        <v>1.2758620689655171</v>
      </c>
      <c r="E100" s="2"/>
      <c r="F100" s="2">
        <v>1.01875</v>
      </c>
      <c r="G100" s="2">
        <v>2</v>
      </c>
      <c r="H100" s="2"/>
      <c r="I100" s="2">
        <v>0.92090395480225995</v>
      </c>
      <c r="J100" s="2">
        <v>1.0112359550561798</v>
      </c>
    </row>
    <row r="101" spans="2:10">
      <c r="B101" s="2"/>
      <c r="C101" s="2">
        <v>1.0512820512820513</v>
      </c>
      <c r="D101" s="2">
        <v>0.67441860465116288</v>
      </c>
      <c r="E101" s="2"/>
      <c r="F101" s="2">
        <v>1.1222222222222222</v>
      </c>
      <c r="G101" s="2">
        <v>0.69714285714285718</v>
      </c>
      <c r="H101" s="2"/>
      <c r="I101" s="2">
        <v>0.81818181818181812</v>
      </c>
      <c r="J101" s="2">
        <v>1.173913043478261</v>
      </c>
    </row>
    <row r="102" spans="2:10">
      <c r="B102" s="2"/>
      <c r="C102" s="2">
        <v>0.41176470588235298</v>
      </c>
      <c r="D102" s="2">
        <v>1.9545454545454546</v>
      </c>
      <c r="E102" s="2"/>
      <c r="F102" s="2">
        <v>1.2679738562091505</v>
      </c>
      <c r="G102" s="2">
        <v>1.2807017543859649</v>
      </c>
      <c r="H102" s="2"/>
      <c r="I102" s="2">
        <v>1.8043478260869565</v>
      </c>
      <c r="J102" s="2">
        <v>0.32499999999999996</v>
      </c>
    </row>
    <row r="103" spans="2:10">
      <c r="B103" s="2"/>
      <c r="C103" s="2">
        <v>1.0493273542600898</v>
      </c>
      <c r="D103" s="2">
        <v>0.75728155339805825</v>
      </c>
      <c r="E103" s="2"/>
      <c r="F103" s="2">
        <v>0.90654205607476634</v>
      </c>
      <c r="G103" s="2">
        <v>0.74615384615384617</v>
      </c>
      <c r="H103" s="2"/>
      <c r="I103" s="2">
        <v>1.0753424657534247</v>
      </c>
      <c r="J103" s="2">
        <v>2.4090909090909092</v>
      </c>
    </row>
    <row r="104" spans="2:10">
      <c r="B104" s="2"/>
      <c r="C104" s="2">
        <v>1.0056179775280898</v>
      </c>
      <c r="D104" s="2">
        <v>0.91666666666666663</v>
      </c>
      <c r="E104" s="2"/>
      <c r="F104" s="2">
        <v>1.1937500000000001</v>
      </c>
      <c r="G104" s="2">
        <v>0.95575221238938046</v>
      </c>
      <c r="H104" s="2"/>
      <c r="I104" s="2">
        <v>0.67500000000000004</v>
      </c>
      <c r="J104" s="2"/>
    </row>
    <row r="105" spans="2:10">
      <c r="B105" s="2"/>
      <c r="C105" s="2">
        <v>1.2933333333333334</v>
      </c>
      <c r="D105" s="2">
        <v>0.6875</v>
      </c>
      <c r="E105" s="2"/>
      <c r="F105" s="2">
        <v>0.949238578680203</v>
      </c>
      <c r="G105" s="2">
        <v>1.1567164179104477</v>
      </c>
      <c r="H105" s="2"/>
      <c r="I105" s="2">
        <v>1.019047619047619</v>
      </c>
      <c r="J105" s="2"/>
    </row>
    <row r="106" spans="2:10">
      <c r="B106" s="2"/>
      <c r="C106" s="2">
        <v>0.98235294117647054</v>
      </c>
      <c r="D106" s="2">
        <v>0.61494252873563227</v>
      </c>
      <c r="E106" s="2"/>
      <c r="F106" s="2">
        <v>1.0777202072538858</v>
      </c>
      <c r="G106" s="2">
        <v>1.3908045977011494</v>
      </c>
      <c r="H106" s="2"/>
      <c r="I106" s="2"/>
      <c r="J106" s="2"/>
    </row>
    <row r="107" spans="2:10">
      <c r="B107" s="2"/>
      <c r="C107" s="2">
        <v>0.90322580645161299</v>
      </c>
      <c r="D107" s="2">
        <v>0.88961038961038974</v>
      </c>
      <c r="E107" s="2"/>
      <c r="F107" s="2">
        <v>0.82911392405063289</v>
      </c>
      <c r="G107" s="2">
        <v>0.55555555555555558</v>
      </c>
      <c r="H107" s="2"/>
      <c r="I107" s="2"/>
      <c r="J107" s="2"/>
    </row>
    <row r="108" spans="2:10">
      <c r="B108" s="2"/>
      <c r="C108" s="2">
        <v>1.2146892655367232</v>
      </c>
      <c r="D108" s="2">
        <v>1.1153846153846154</v>
      </c>
      <c r="E108" s="2"/>
      <c r="F108" s="2">
        <v>0.93896713615023486</v>
      </c>
      <c r="G108" s="2">
        <v>1.1481481481481481</v>
      </c>
      <c r="H108" s="2"/>
      <c r="I108" s="2"/>
      <c r="J108" s="2"/>
    </row>
    <row r="109" spans="2:10">
      <c r="B109" s="2"/>
      <c r="C109" s="2">
        <v>0.9577464788732396</v>
      </c>
      <c r="D109" s="2">
        <v>1.5925925925925926</v>
      </c>
      <c r="E109" s="2"/>
      <c r="F109" s="2">
        <v>1.0046511627906978</v>
      </c>
      <c r="G109" s="2">
        <v>1.157142857142857</v>
      </c>
      <c r="H109" s="2"/>
      <c r="I109" s="2"/>
      <c r="J109" s="2"/>
    </row>
    <row r="110" spans="2:10">
      <c r="B110" s="2"/>
      <c r="C110" s="2">
        <v>0.96017699115044242</v>
      </c>
      <c r="D110" s="2">
        <v>0.37777777777777782</v>
      </c>
      <c r="E110" s="2"/>
      <c r="F110" s="2">
        <v>1</v>
      </c>
      <c r="G110" s="2">
        <v>0.73873873873873874</v>
      </c>
      <c r="H110" s="2"/>
      <c r="I110" s="2"/>
      <c r="J110" s="2"/>
    </row>
    <row r="111" spans="2:10">
      <c r="B111" s="2"/>
      <c r="C111" s="2">
        <v>0.96969696969696972</v>
      </c>
      <c r="D111" s="2">
        <v>0.81521739130434778</v>
      </c>
      <c r="E111" s="2"/>
      <c r="F111" s="2">
        <v>0.93782383419689119</v>
      </c>
      <c r="G111" s="2">
        <v>1.3626373626373627</v>
      </c>
      <c r="H111" s="2"/>
      <c r="I111" s="2"/>
      <c r="J111" s="2"/>
    </row>
    <row r="112" spans="2:10">
      <c r="B112" s="2"/>
      <c r="C112" s="2">
        <v>0.91139240506329122</v>
      </c>
      <c r="D112" s="2">
        <v>0.98611111111111105</v>
      </c>
      <c r="E112" s="2"/>
      <c r="F112" s="2">
        <v>1.171875</v>
      </c>
      <c r="G112" s="2">
        <v>1.4521739130434783</v>
      </c>
      <c r="H112" s="2"/>
      <c r="I112" s="2"/>
      <c r="J112" s="2"/>
    </row>
    <row r="113" spans="2:10">
      <c r="B113" s="2"/>
      <c r="C113" s="2">
        <v>1.0555555555555556</v>
      </c>
      <c r="D113" s="2">
        <v>0.37974683544303794</v>
      </c>
      <c r="E113" s="2"/>
      <c r="F113" s="2">
        <v>1.0645161290322582</v>
      </c>
      <c r="G113" s="2">
        <v>0.75</v>
      </c>
      <c r="H113" s="2"/>
      <c r="I113" s="2"/>
      <c r="J113" s="2"/>
    </row>
    <row r="114" spans="2:10">
      <c r="B114" s="2"/>
      <c r="C114" s="2">
        <v>1</v>
      </c>
      <c r="D114" s="2">
        <v>0.48101265822784811</v>
      </c>
      <c r="E114" s="2"/>
      <c r="F114" s="2">
        <v>1.1148648648648649</v>
      </c>
      <c r="G114" s="2">
        <v>0.78400000000000003</v>
      </c>
      <c r="H114" s="2"/>
      <c r="I114" s="2"/>
      <c r="J114" s="2"/>
    </row>
    <row r="115" spans="2:10">
      <c r="B115" s="2"/>
      <c r="C115" s="2">
        <v>0.93396226415094352</v>
      </c>
      <c r="D115" s="2">
        <v>0.8839285714285714</v>
      </c>
      <c r="E115" s="2"/>
      <c r="F115" s="2">
        <v>0.90800000000000003</v>
      </c>
      <c r="G115" s="2">
        <v>0.5</v>
      </c>
      <c r="H115" s="2"/>
      <c r="I115" s="2"/>
      <c r="J115" s="2"/>
    </row>
    <row r="116" spans="2:10">
      <c r="B116" s="2"/>
      <c r="C116" s="2">
        <v>0.91346153846153855</v>
      </c>
      <c r="D116" s="2"/>
      <c r="E116" s="2"/>
      <c r="F116" s="2">
        <v>0.82558139534883723</v>
      </c>
      <c r="G116" s="2">
        <v>1.2241379310344827</v>
      </c>
      <c r="H116" s="2"/>
      <c r="I116" s="2"/>
      <c r="J116" s="2"/>
    </row>
    <row r="117" spans="2:10">
      <c r="B117" s="2"/>
      <c r="C117" s="2">
        <v>0.86407766990291268</v>
      </c>
      <c r="D117" s="2"/>
      <c r="E117" s="2"/>
      <c r="F117" s="2">
        <v>0.96685082872928174</v>
      </c>
      <c r="G117" s="2">
        <v>0.68965517241379315</v>
      </c>
      <c r="H117" s="2"/>
      <c r="I117" s="2"/>
      <c r="J117" s="2"/>
    </row>
    <row r="118" spans="2:10">
      <c r="B118" s="2"/>
      <c r="C118" s="2">
        <v>0.92592592592592582</v>
      </c>
      <c r="D118" s="2"/>
      <c r="E118" s="2"/>
      <c r="F118" s="2">
        <v>1.017094017094017</v>
      </c>
      <c r="G118" s="2">
        <v>1.5348837209302328</v>
      </c>
      <c r="H118" s="2"/>
      <c r="I118" s="2"/>
      <c r="J118" s="2"/>
    </row>
    <row r="119" spans="2:10">
      <c r="B119" s="2"/>
      <c r="C119" s="2">
        <v>0.98360655737704916</v>
      </c>
      <c r="D119" s="2"/>
      <c r="E119" s="2"/>
      <c r="F119" s="2">
        <v>1.2870370370370372</v>
      </c>
      <c r="G119" s="2">
        <v>1.4929577464788732</v>
      </c>
      <c r="H119" s="2"/>
      <c r="I119" s="2"/>
      <c r="J119" s="2"/>
    </row>
    <row r="120" spans="2:10">
      <c r="B120" s="2"/>
      <c r="C120" s="2">
        <v>0.8867924528301887</v>
      </c>
      <c r="D120" s="2"/>
      <c r="E120" s="2"/>
      <c r="F120" s="2">
        <v>0.9859154929577465</v>
      </c>
      <c r="G120" s="2">
        <v>1.0406504065040652</v>
      </c>
      <c r="H120" s="2"/>
      <c r="I120" s="2"/>
      <c r="J120" s="2"/>
    </row>
    <row r="121" spans="2:10">
      <c r="B121" s="2"/>
      <c r="C121" s="2">
        <v>0.84422110552763818</v>
      </c>
      <c r="D121" s="2"/>
      <c r="E121" s="2"/>
      <c r="F121" s="2">
        <v>1.070796460176991</v>
      </c>
      <c r="G121" s="2">
        <v>0.95370370370370361</v>
      </c>
      <c r="H121" s="2"/>
      <c r="I121" s="2"/>
      <c r="J121" s="2"/>
    </row>
    <row r="122" spans="2:10">
      <c r="B122" s="2"/>
      <c r="C122" s="2">
        <v>0.79670329670329665</v>
      </c>
      <c r="D122" s="2"/>
      <c r="E122" s="2"/>
      <c r="F122" s="2">
        <v>1.2787878787878786</v>
      </c>
      <c r="G122" s="2">
        <v>1.834782608695652</v>
      </c>
      <c r="H122" s="2"/>
      <c r="I122" s="2"/>
      <c r="J122" s="2"/>
    </row>
    <row r="123" spans="2:10">
      <c r="B123" s="2"/>
      <c r="C123" s="2">
        <v>1.0645161290322582</v>
      </c>
      <c r="D123" s="2"/>
      <c r="E123" s="2"/>
      <c r="F123" s="2">
        <v>0.94155844155844148</v>
      </c>
      <c r="G123" s="2">
        <v>1.2967032967032968</v>
      </c>
      <c r="H123" s="2"/>
      <c r="I123" s="2"/>
      <c r="J123" s="2"/>
    </row>
    <row r="124" spans="2:10">
      <c r="B124" s="2"/>
      <c r="C124" s="2">
        <v>0.88732394366197187</v>
      </c>
      <c r="D124" s="2"/>
      <c r="E124" s="2"/>
      <c r="F124" s="2">
        <v>1.0157894736842106</v>
      </c>
      <c r="G124" s="2">
        <v>1.3229166666666667</v>
      </c>
      <c r="H124" s="2"/>
      <c r="I124" s="2"/>
      <c r="J124" s="2"/>
    </row>
    <row r="125" spans="2:10">
      <c r="B125" s="2"/>
      <c r="C125" s="2"/>
      <c r="D125" s="2"/>
      <c r="E125" s="2"/>
      <c r="F125" s="2">
        <v>1.0419580419580421</v>
      </c>
      <c r="G125" s="2">
        <v>2.2615384615384615</v>
      </c>
      <c r="H125" s="2"/>
      <c r="I125" s="2"/>
      <c r="J125" s="2"/>
    </row>
    <row r="126" spans="2:10">
      <c r="B126" s="2"/>
      <c r="C126" s="2"/>
      <c r="D126" s="2"/>
      <c r="E126" s="2"/>
      <c r="F126" s="2">
        <v>1.0661157024793388</v>
      </c>
      <c r="G126" s="2">
        <v>0.82467532467532467</v>
      </c>
      <c r="H126" s="2"/>
      <c r="I126" s="2"/>
      <c r="J126" s="2"/>
    </row>
    <row r="127" spans="2:10">
      <c r="B127" s="2"/>
      <c r="C127" s="2"/>
      <c r="D127" s="2"/>
      <c r="E127" s="2"/>
      <c r="F127" s="2">
        <v>1.0201005025125629</v>
      </c>
      <c r="G127" s="2">
        <v>0.57823129251700689</v>
      </c>
      <c r="H127" s="2"/>
      <c r="I127" s="2"/>
      <c r="J127" s="2"/>
    </row>
    <row r="128" spans="2:10">
      <c r="B128" s="2"/>
      <c r="C128" s="2"/>
      <c r="D128" s="2"/>
      <c r="E128" s="2"/>
      <c r="F128" s="2">
        <v>0.8801652892561983</v>
      </c>
      <c r="G128" s="2">
        <v>1.5566037735849059</v>
      </c>
      <c r="H128" s="2"/>
      <c r="I128" s="2"/>
      <c r="J128" s="2"/>
    </row>
    <row r="129" spans="2:10">
      <c r="B129" s="2"/>
      <c r="C129" s="2"/>
      <c r="D129" s="2"/>
      <c r="E129" s="2"/>
      <c r="F129" s="2">
        <v>1.0658682634730539</v>
      </c>
      <c r="G129" s="2">
        <v>0.82242990654205606</v>
      </c>
      <c r="H129" s="2"/>
      <c r="I129" s="2"/>
      <c r="J129" s="2"/>
    </row>
    <row r="130" spans="2:10">
      <c r="B130" s="2"/>
      <c r="C130" s="2"/>
      <c r="D130" s="2"/>
      <c r="E130" s="2"/>
      <c r="F130" s="2">
        <v>0.98979591836734693</v>
      </c>
      <c r="G130" s="2">
        <v>0.77222222222222237</v>
      </c>
      <c r="H130" s="2"/>
      <c r="I130" s="2"/>
      <c r="J130" s="2"/>
    </row>
    <row r="131" spans="2:10">
      <c r="B131" s="2"/>
      <c r="C131" s="2"/>
      <c r="D131" s="2"/>
      <c r="E131" s="2"/>
      <c r="F131" s="2">
        <v>0.70612244897959175</v>
      </c>
      <c r="G131" s="2">
        <v>1</v>
      </c>
      <c r="H131" s="2"/>
      <c r="I131" s="2"/>
      <c r="J131" s="2"/>
    </row>
    <row r="132" spans="2:10">
      <c r="B132" s="2"/>
      <c r="C132" s="2"/>
      <c r="D132" s="2"/>
      <c r="E132" s="2"/>
      <c r="F132" s="2">
        <v>1.0056497175141244</v>
      </c>
      <c r="G132" s="2">
        <v>0.79120879120879117</v>
      </c>
      <c r="H132" s="2"/>
      <c r="I132" s="2"/>
      <c r="J132" s="2"/>
    </row>
    <row r="133" spans="2:10">
      <c r="B133" s="2"/>
      <c r="C133" s="2"/>
      <c r="D133" s="2"/>
      <c r="E133" s="2"/>
      <c r="F133" s="2">
        <v>1.026431718061674</v>
      </c>
      <c r="G133" s="2">
        <v>0.60119047619047616</v>
      </c>
      <c r="H133" s="2"/>
      <c r="I133" s="2"/>
      <c r="J133" s="2"/>
    </row>
    <row r="134" spans="2:10">
      <c r="B134" s="2"/>
      <c r="C134" s="2"/>
      <c r="D134" s="2"/>
      <c r="E134" s="2"/>
      <c r="F134" s="2">
        <v>1.0191387559808613</v>
      </c>
      <c r="G134" s="2">
        <v>0.34482758620689652</v>
      </c>
      <c r="H134" s="2"/>
      <c r="I134" s="2"/>
      <c r="J134" s="2"/>
    </row>
    <row r="135" spans="2:10">
      <c r="B135" s="2"/>
      <c r="C135" s="2"/>
      <c r="D135" s="2"/>
      <c r="E135" s="2"/>
      <c r="F135" s="2">
        <v>1.0512820512820513</v>
      </c>
      <c r="G135" s="2">
        <v>0.64383561643835618</v>
      </c>
      <c r="H135" s="2"/>
      <c r="I135" s="2"/>
      <c r="J135" s="2"/>
    </row>
    <row r="136" spans="2:10">
      <c r="B136" s="2"/>
      <c r="C136" s="2"/>
      <c r="D136" s="2"/>
      <c r="E136" s="2"/>
      <c r="F136" s="2">
        <v>0.8660714285714286</v>
      </c>
      <c r="G136" s="2">
        <v>1.0714285714285714</v>
      </c>
      <c r="H136" s="2"/>
      <c r="I136" s="2"/>
      <c r="J136" s="2"/>
    </row>
    <row r="137" spans="2:10">
      <c r="B137" s="2"/>
      <c r="C137" s="2"/>
      <c r="D137" s="2"/>
      <c r="E137" s="2"/>
      <c r="F137" s="2">
        <v>1.0899470899470898</v>
      </c>
      <c r="G137" s="2">
        <v>1.1959459459459458</v>
      </c>
      <c r="H137" s="2"/>
      <c r="I137" s="2"/>
      <c r="J137" s="2"/>
    </row>
    <row r="138" spans="2:10">
      <c r="B138" s="2"/>
      <c r="C138" s="2"/>
      <c r="D138" s="2"/>
      <c r="E138" s="2"/>
      <c r="F138" s="2">
        <v>0.97641509433962259</v>
      </c>
      <c r="G138" s="2">
        <v>1.1543624161073824</v>
      </c>
      <c r="H138" s="2"/>
      <c r="I138" s="2"/>
      <c r="J138" s="2"/>
    </row>
    <row r="139" spans="2:10">
      <c r="B139" s="2"/>
      <c r="C139" s="2"/>
      <c r="D139" s="2"/>
      <c r="E139" s="2"/>
      <c r="F139" s="2">
        <v>0.83422459893048129</v>
      </c>
      <c r="G139" s="2">
        <v>1.3846153846153846</v>
      </c>
      <c r="H139" s="2"/>
      <c r="I139" s="2"/>
      <c r="J139" s="2"/>
    </row>
    <row r="140" spans="2:10">
      <c r="B140" s="2"/>
      <c r="C140" s="2"/>
      <c r="D140" s="2"/>
      <c r="E140" s="2"/>
      <c r="F140" s="2">
        <v>0.96774193548387089</v>
      </c>
      <c r="G140" s="2">
        <v>0.93220338983050854</v>
      </c>
      <c r="H140" s="2"/>
      <c r="I140" s="2"/>
      <c r="J140" s="2"/>
    </row>
    <row r="141" spans="2:10">
      <c r="B141" s="2"/>
      <c r="C141" s="2"/>
      <c r="D141" s="2"/>
      <c r="E141" s="2"/>
      <c r="F141" s="2">
        <v>1.0584795321637426</v>
      </c>
      <c r="G141" s="2"/>
      <c r="H141" s="2"/>
      <c r="I141" s="2"/>
      <c r="J141" s="2"/>
    </row>
    <row r="142" spans="2:10">
      <c r="B142" s="2"/>
      <c r="C142" s="2"/>
      <c r="D142" s="2"/>
      <c r="E142" s="2"/>
      <c r="F142" s="2">
        <v>1.0306748466257669</v>
      </c>
      <c r="G142" s="2"/>
      <c r="H142" s="2"/>
      <c r="I142" s="2"/>
      <c r="J142" s="2"/>
    </row>
    <row r="143" spans="2:10">
      <c r="B143" s="2"/>
      <c r="C143" s="2"/>
      <c r="D143" s="2"/>
      <c r="E143" s="2"/>
      <c r="F143" s="2">
        <v>1.0299401197604789</v>
      </c>
      <c r="G143" s="2"/>
      <c r="H143" s="2"/>
      <c r="I143" s="2"/>
      <c r="J143" s="2"/>
    </row>
    <row r="144" spans="2:10">
      <c r="B144" s="2"/>
      <c r="C144" s="2"/>
      <c r="D144" s="2"/>
      <c r="E144" s="2"/>
      <c r="F144" s="2"/>
      <c r="G144" s="2"/>
      <c r="H144" s="2"/>
      <c r="I144" s="2"/>
      <c r="J144" s="2"/>
    </row>
    <row r="145" spans="2:10">
      <c r="B145" s="2"/>
      <c r="C145" s="2"/>
      <c r="D145" s="2"/>
      <c r="E145" s="2"/>
      <c r="F145" s="2"/>
      <c r="G145" s="2"/>
      <c r="H145" s="2"/>
      <c r="I145" s="2"/>
      <c r="J145" s="2"/>
    </row>
    <row r="146" spans="2:10">
      <c r="B146" s="2"/>
      <c r="C146" s="2"/>
      <c r="D146" s="2"/>
      <c r="E146" s="2"/>
      <c r="F146" s="2"/>
      <c r="G146" s="2"/>
      <c r="H146" s="2"/>
      <c r="I146" s="2"/>
      <c r="J146" s="2"/>
    </row>
    <row r="147" spans="2:10">
      <c r="B147" s="2"/>
      <c r="C147" s="2"/>
      <c r="D147" s="2"/>
      <c r="E147" s="2"/>
      <c r="F147" s="2"/>
      <c r="G147" s="2"/>
      <c r="H147" s="2"/>
      <c r="I147" s="2"/>
      <c r="J147" s="2"/>
    </row>
    <row r="148" spans="2:10">
      <c r="B148" s="2"/>
      <c r="C148" s="2"/>
      <c r="D148" s="2"/>
      <c r="E148" s="2"/>
      <c r="F148" s="2"/>
      <c r="G148" s="2"/>
      <c r="H148" s="2"/>
      <c r="I148" s="2"/>
      <c r="J148" s="2"/>
    </row>
    <row r="149" spans="2:10">
      <c r="B149" s="2"/>
      <c r="C149" s="2"/>
      <c r="D149" s="2"/>
      <c r="E149" s="2"/>
      <c r="F149" s="2"/>
      <c r="G149" s="2"/>
      <c r="H149" s="2"/>
      <c r="I149" s="2"/>
      <c r="J149" s="2"/>
    </row>
    <row r="150" spans="2:10">
      <c r="B150" s="2"/>
      <c r="C150" s="2"/>
      <c r="D150" s="2"/>
      <c r="E150" s="2"/>
      <c r="F150" s="2"/>
      <c r="G150" s="2"/>
      <c r="H150" s="2"/>
      <c r="I150" s="2"/>
      <c r="J150" s="2"/>
    </row>
    <row r="151" spans="2:10">
      <c r="B151" s="2"/>
      <c r="C151" s="2"/>
      <c r="D151" s="2"/>
      <c r="E151" s="2"/>
      <c r="F151" s="2"/>
      <c r="G151" s="2"/>
      <c r="H151" s="2"/>
      <c r="I151" s="2"/>
      <c r="J151" s="2"/>
    </row>
    <row r="152" spans="2:10">
      <c r="B152" s="2"/>
      <c r="C152" s="2"/>
      <c r="D152" s="2"/>
      <c r="E152" s="2"/>
      <c r="F152" s="2"/>
      <c r="G152" s="2"/>
      <c r="H152" s="2"/>
      <c r="I152" s="2"/>
      <c r="J152" s="2"/>
    </row>
    <row r="153" spans="2:10">
      <c r="B153" s="2"/>
      <c r="C153" s="2"/>
      <c r="D153" s="2"/>
      <c r="E153" s="2"/>
      <c r="F153" s="2"/>
      <c r="G153" s="2"/>
      <c r="H153" s="2"/>
      <c r="I153" s="2"/>
      <c r="J153" s="2"/>
    </row>
    <row r="154" spans="2:10">
      <c r="B154" s="2"/>
      <c r="C154" s="2"/>
      <c r="D154" s="2"/>
      <c r="E154" s="2"/>
      <c r="F154" s="2"/>
      <c r="G154" s="2"/>
      <c r="H154" s="2"/>
      <c r="I154" s="2"/>
      <c r="J154" s="2"/>
    </row>
    <row r="155" spans="2:10">
      <c r="B155" s="2"/>
      <c r="C155" s="2"/>
      <c r="D155" s="2"/>
      <c r="E155" s="2"/>
      <c r="F155" s="2"/>
      <c r="G155" s="2"/>
      <c r="H155" s="2"/>
      <c r="I155" s="2"/>
      <c r="J155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3S1B</vt:lpstr>
      <vt:lpstr>F3S1D</vt:lpstr>
      <vt:lpstr>F3S1F</vt:lpstr>
      <vt:lpstr>F3S1H</vt:lpstr>
      <vt:lpstr>F3S1J</vt:lpstr>
      <vt:lpstr>F3S1K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7-12T20:10:49Z</dcterms:created>
  <dcterms:modified xsi:type="dcterms:W3CDTF">2019-07-29T18:51:01Z</dcterms:modified>
</cp:coreProperties>
</file>